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lverdavidm\Documents\DMS\Csutak\Pecs\"/>
    </mc:Choice>
  </mc:AlternateContent>
  <bookViews>
    <workbookView xWindow="0" yWindow="0" windowWidth="14170" windowHeight="5820"/>
  </bookViews>
  <sheets>
    <sheet name="data" sheetId="1" r:id="rId1"/>
  </sheets>
  <definedNames>
    <definedName name="_xlnm._FilterDatabase" localSheetId="0" hidden="1">data!$C$3:$P$8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1" l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4" i="1"/>
</calcChain>
</file>

<file path=xl/sharedStrings.xml><?xml version="1.0" encoding="utf-8"?>
<sst xmlns="http://schemas.openxmlformats.org/spreadsheetml/2006/main" count="154" uniqueCount="136">
  <si>
    <t>BMI</t>
  </si>
  <si>
    <t>id</t>
  </si>
  <si>
    <t>D-001</t>
  </si>
  <si>
    <t>D-002</t>
  </si>
  <si>
    <t>D-003</t>
  </si>
  <si>
    <t>D-004</t>
  </si>
  <si>
    <t>D-006</t>
  </si>
  <si>
    <t>D-007</t>
  </si>
  <si>
    <t>D-008</t>
  </si>
  <si>
    <t>D-009</t>
  </si>
  <si>
    <t>D-011</t>
  </si>
  <si>
    <t>D-012</t>
  </si>
  <si>
    <t>D-014</t>
  </si>
  <si>
    <t>D-015</t>
  </si>
  <si>
    <t>D-016</t>
  </si>
  <si>
    <t>D-017</t>
  </si>
  <si>
    <t>D-019</t>
  </si>
  <si>
    <t>D-020</t>
  </si>
  <si>
    <t>D-022</t>
  </si>
  <si>
    <t>D-023</t>
  </si>
  <si>
    <t>D-024</t>
  </si>
  <si>
    <t>D-025</t>
  </si>
  <si>
    <t>D-027</t>
  </si>
  <si>
    <t>D-028</t>
  </si>
  <si>
    <t>D-029</t>
  </si>
  <si>
    <t>D-030</t>
  </si>
  <si>
    <t>D-031</t>
  </si>
  <si>
    <t>D-032</t>
  </si>
  <si>
    <t>D-033</t>
  </si>
  <si>
    <t>D-034</t>
  </si>
  <si>
    <t>D-035</t>
  </si>
  <si>
    <t>D-037</t>
  </si>
  <si>
    <t>D-038</t>
  </si>
  <si>
    <t>D-039</t>
  </si>
  <si>
    <t>D-040</t>
  </si>
  <si>
    <t>D-041</t>
  </si>
  <si>
    <t>D-043</t>
  </si>
  <si>
    <t>D-046</t>
  </si>
  <si>
    <t>D-047</t>
  </si>
  <si>
    <t>D-048</t>
  </si>
  <si>
    <t>D-050</t>
  </si>
  <si>
    <t>D-051</t>
  </si>
  <si>
    <t>D-052</t>
  </si>
  <si>
    <t>D-053</t>
  </si>
  <si>
    <t>D-054</t>
  </si>
  <si>
    <t>D-055</t>
  </si>
  <si>
    <t>O-001</t>
  </si>
  <si>
    <t>O-002</t>
  </si>
  <si>
    <t>O-003</t>
  </si>
  <si>
    <t>O-004</t>
  </si>
  <si>
    <t>O-005</t>
  </si>
  <si>
    <t>O-006</t>
  </si>
  <si>
    <t>O-007</t>
  </si>
  <si>
    <t>O-008</t>
  </si>
  <si>
    <t>O-009</t>
  </si>
  <si>
    <t>O-010</t>
  </si>
  <si>
    <t>O-011</t>
  </si>
  <si>
    <t>O-014</t>
  </si>
  <si>
    <t>O-016</t>
  </si>
  <si>
    <t>O-017</t>
  </si>
  <si>
    <t>O-018</t>
  </si>
  <si>
    <t>O-019</t>
  </si>
  <si>
    <t>O-020</t>
  </si>
  <si>
    <t>O-021</t>
  </si>
  <si>
    <t>O-022</t>
  </si>
  <si>
    <t>O-023</t>
  </si>
  <si>
    <t>O-024</t>
  </si>
  <si>
    <t>O-025</t>
  </si>
  <si>
    <t>O-027</t>
  </si>
  <si>
    <t>O-028</t>
  </si>
  <si>
    <t>O-029</t>
  </si>
  <si>
    <t>O-030</t>
  </si>
  <si>
    <t>O-031</t>
  </si>
  <si>
    <t>O-032</t>
  </si>
  <si>
    <t>O-033</t>
  </si>
  <si>
    <t>O-034</t>
  </si>
  <si>
    <t>O-035</t>
  </si>
  <si>
    <t>O-037</t>
  </si>
  <si>
    <t>O-038</t>
  </si>
  <si>
    <t>O-039</t>
  </si>
  <si>
    <t>O-040</t>
  </si>
  <si>
    <t>O-041</t>
  </si>
  <si>
    <t>O-042</t>
  </si>
  <si>
    <t>O-044</t>
  </si>
  <si>
    <t>O-888</t>
  </si>
  <si>
    <t>1=Man 2=Woman</t>
  </si>
  <si>
    <t>T2DM - Obese</t>
  </si>
  <si>
    <t>1=T2DM
2=Obes</t>
  </si>
  <si>
    <t>Gender</t>
  </si>
  <si>
    <t>Age</t>
  </si>
  <si>
    <t>years</t>
  </si>
  <si>
    <r>
      <t>kg/m</t>
    </r>
    <r>
      <rPr>
        <vertAlign val="superscript"/>
        <sz val="11"/>
        <rFont val="Calibri"/>
        <family val="2"/>
      </rPr>
      <t>2</t>
    </r>
  </si>
  <si>
    <t>mmol/mol</t>
  </si>
  <si>
    <t>%</t>
  </si>
  <si>
    <t>HbA1c</t>
  </si>
  <si>
    <t>mmol/L</t>
  </si>
  <si>
    <t>Glucose</t>
  </si>
  <si>
    <t>Triglyceride</t>
  </si>
  <si>
    <t>Cholesterol</t>
  </si>
  <si>
    <t>LDL</t>
  </si>
  <si>
    <t>HDL</t>
  </si>
  <si>
    <t>IOP</t>
  </si>
  <si>
    <t>mmHg</t>
  </si>
  <si>
    <t>mm/5 min</t>
  </si>
  <si>
    <t>Schirmer Test</t>
  </si>
  <si>
    <t>BUT</t>
  </si>
  <si>
    <t>sec</t>
  </si>
  <si>
    <r>
      <t>number/mm</t>
    </r>
    <r>
      <rPr>
        <vertAlign val="superscript"/>
        <sz val="11"/>
        <rFont val="Calibri"/>
        <family val="2"/>
      </rPr>
      <t>2</t>
    </r>
  </si>
  <si>
    <t>CCM Epithelial Density</t>
  </si>
  <si>
    <t>CCM Keratocyte Density</t>
  </si>
  <si>
    <t>CCM Endothelial Density</t>
  </si>
  <si>
    <t>CN Fractal Dimension</t>
  </si>
  <si>
    <r>
      <t>fibers/mm</t>
    </r>
    <r>
      <rPr>
        <vertAlign val="superscript"/>
        <sz val="11"/>
        <rFont val="Calibri"/>
        <family val="2"/>
      </rPr>
      <t>2</t>
    </r>
  </si>
  <si>
    <r>
      <t>mm/mm</t>
    </r>
    <r>
      <rPr>
        <vertAlign val="superscript"/>
        <sz val="11"/>
        <rFont val="Calibri"/>
        <family val="2"/>
      </rPr>
      <t>2</t>
    </r>
  </si>
  <si>
    <r>
      <t>branch points/mm</t>
    </r>
    <r>
      <rPr>
        <vertAlign val="superscript"/>
        <sz val="11"/>
        <rFont val="Calibri"/>
        <family val="2"/>
      </rPr>
      <t>2</t>
    </r>
  </si>
  <si>
    <r>
      <t>mm</t>
    </r>
    <r>
      <rPr>
        <vertAlign val="superscript"/>
        <sz val="11"/>
        <rFont val="Calibri"/>
        <family val="2"/>
      </rPr>
      <t>2</t>
    </r>
    <r>
      <rPr>
        <sz val="11"/>
        <rFont val="Calibri"/>
        <family val="2"/>
      </rPr>
      <t>/mm</t>
    </r>
    <r>
      <rPr>
        <vertAlign val="superscript"/>
        <sz val="11"/>
        <rFont val="Calibri"/>
        <family val="2"/>
      </rPr>
      <t>2</t>
    </r>
  </si>
  <si>
    <t>CN Fiber Density</t>
  </si>
  <si>
    <t>CN Branch Density</t>
  </si>
  <si>
    <t>CN Fiber Length</t>
  </si>
  <si>
    <t>CN Total Branch Density</t>
  </si>
  <si>
    <t>CN Fiber Area</t>
  </si>
  <si>
    <t>CN Fiber Width</t>
  </si>
  <si>
    <t>Central Retinal Thickness</t>
  </si>
  <si>
    <t>µm</t>
  </si>
  <si>
    <r>
      <t>mm</t>
    </r>
    <r>
      <rPr>
        <vertAlign val="superscript"/>
        <sz val="11"/>
        <rFont val="Calibri"/>
        <family val="2"/>
      </rPr>
      <t>3</t>
    </r>
  </si>
  <si>
    <t>Foveal Volume 6 mm</t>
  </si>
  <si>
    <t>Choroidal Layer Thickness</t>
  </si>
  <si>
    <t>RNFL Global Thickness</t>
  </si>
  <si>
    <t>RNFL Temporal</t>
  </si>
  <si>
    <t>RNFL Temporal Superior</t>
  </si>
  <si>
    <t>RNFL Nasal Superior</t>
  </si>
  <si>
    <t>RNFL Nasal</t>
  </si>
  <si>
    <t>RNFL Temporal Inferior</t>
  </si>
  <si>
    <t>RNFL Nasal Inferior</t>
  </si>
  <si>
    <t>DATA</t>
  </si>
  <si>
    <r>
      <t>Noémi Tóth,</t>
    </r>
    <r>
      <rPr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>David M. Silver, Szabolcs Balla, Miklós Káplár, Adrienne Csuta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00"/>
  </numFmts>
  <fonts count="7">
    <font>
      <sz val="11"/>
      <name val="Calibri"/>
    </font>
    <font>
      <sz val="11"/>
      <name val="Calibri"/>
      <family val="2"/>
    </font>
    <font>
      <sz val="11"/>
      <name val="Calibri"/>
      <family val="2"/>
      <charset val="238"/>
    </font>
    <font>
      <vertAlign val="superscript"/>
      <sz val="11"/>
      <name val="Calibri"/>
      <family val="2"/>
    </font>
    <font>
      <sz val="11"/>
      <color rgb="FFFF0000"/>
      <name val="Calibri"/>
      <family val="2"/>
    </font>
    <font>
      <sz val="12"/>
      <name val="Arial"/>
      <family val="2"/>
    </font>
    <font>
      <vertAlign val="superscript"/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3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6" fontId="0" fillId="3" borderId="0" xfId="0" applyNumberFormat="1" applyFill="1" applyAlignment="1">
      <alignment horizontal="center"/>
    </xf>
    <xf numFmtId="166" fontId="0" fillId="0" borderId="0" xfId="0" applyNumberFormat="1" applyAlignment="1">
      <alignment horizontal="center"/>
    </xf>
    <xf numFmtId="166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65" fontId="0" fillId="2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4" borderId="0" xfId="0" applyFill="1" applyAlignment="1">
      <alignment horizontal="center" vertical="top" wrapText="1"/>
    </xf>
    <xf numFmtId="0" fontId="1" fillId="4" borderId="0" xfId="0" applyFont="1" applyFill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2" fillId="4" borderId="0" xfId="0" applyFont="1" applyFill="1" applyAlignment="1">
      <alignment horizontal="center" vertical="top" wrapText="1"/>
    </xf>
    <xf numFmtId="0" fontId="0" fillId="4" borderId="0" xfId="0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1" fontId="1" fillId="4" borderId="0" xfId="0" applyNumberFormat="1" applyFont="1" applyFill="1" applyAlignment="1">
      <alignment horizontal="center" vertical="top" wrapText="1"/>
    </xf>
    <xf numFmtId="1" fontId="1" fillId="4" borderId="0" xfId="0" applyNumberFormat="1" applyFont="1" applyFill="1" applyAlignment="1">
      <alignment horizontal="center" vertical="center" wrapText="1"/>
    </xf>
    <xf numFmtId="1" fontId="1" fillId="0" borderId="0" xfId="0" applyNumberFormat="1" applyFont="1" applyAlignment="1">
      <alignment horizontal="center"/>
    </xf>
    <xf numFmtId="0" fontId="0" fillId="5" borderId="0" xfId="0" applyFill="1" applyAlignment="1">
      <alignment horizontal="center"/>
    </xf>
    <xf numFmtId="165" fontId="0" fillId="5" borderId="0" xfId="0" applyNumberFormat="1" applyFill="1" applyAlignment="1">
      <alignment horizontal="center"/>
    </xf>
    <xf numFmtId="166" fontId="0" fillId="5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" fontId="0" fillId="5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165" fontId="0" fillId="6" borderId="0" xfId="0" applyNumberFormat="1" applyFill="1" applyAlignment="1">
      <alignment horizontal="center"/>
    </xf>
    <xf numFmtId="1" fontId="0" fillId="6" borderId="0" xfId="0" applyNumberFormat="1" applyFill="1" applyAlignment="1">
      <alignment horizontal="center"/>
    </xf>
    <xf numFmtId="0" fontId="4" fillId="6" borderId="0" xfId="0" applyFont="1" applyFill="1" applyAlignment="1">
      <alignment horizontal="center"/>
    </xf>
    <xf numFmtId="166" fontId="0" fillId="6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0" fontId="0" fillId="7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7"/>
  <sheetViews>
    <sheetView tabSelected="1" zoomScaleNormal="100" workbookViewId="0">
      <selection activeCell="A5" sqref="A5"/>
    </sheetView>
  </sheetViews>
  <sheetFormatPr defaultColWidth="8.81640625" defaultRowHeight="14.5"/>
  <cols>
    <col min="1" max="1" width="8.81640625" style="1"/>
    <col min="2" max="2" width="2.7265625" style="3" customWidth="1"/>
    <col min="3" max="3" width="8" style="1" customWidth="1"/>
    <col min="4" max="4" width="13.453125" style="1" customWidth="1"/>
    <col min="5" max="5" width="2.7265625" style="3" customWidth="1"/>
    <col min="6" max="6" width="10.08984375" style="1" customWidth="1"/>
    <col min="7" max="7" width="7.90625" style="3" customWidth="1"/>
    <col min="8" max="8" width="2.7265625" style="3" customWidth="1"/>
    <col min="9" max="9" width="7.90625" style="3" customWidth="1"/>
    <col min="10" max="10" width="10.81640625" style="3" customWidth="1"/>
    <col min="11" max="11" width="8.26953125" style="3" customWidth="1"/>
    <col min="12" max="12" width="10.6328125" style="1" customWidth="1"/>
    <col min="13" max="13" width="10.453125" style="1" customWidth="1"/>
    <col min="14" max="14" width="11.08984375" style="1" customWidth="1"/>
    <col min="15" max="16" width="8.81640625" style="1"/>
    <col min="17" max="17" width="2.7265625" style="3" customWidth="1"/>
    <col min="18" max="18" width="8.81640625" style="1"/>
    <col min="19" max="19" width="11.1796875" style="1" customWidth="1"/>
    <col min="20" max="20" width="7.6328125" style="1" customWidth="1"/>
    <col min="21" max="23" width="15.36328125" style="1" customWidth="1"/>
    <col min="24" max="26" width="10.6328125" style="31" customWidth="1"/>
    <col min="27" max="27" width="14.54296875" style="31" customWidth="1"/>
    <col min="28" max="28" width="10.6328125" style="1" customWidth="1"/>
    <col min="29" max="29" width="8.81640625" style="1"/>
    <col min="30" max="30" width="10.08984375" style="1" customWidth="1"/>
    <col min="31" max="31" width="8.81640625" style="1"/>
    <col min="32" max="32" width="11.08984375" style="1" customWidth="1"/>
    <col min="33" max="33" width="8.81640625" style="1"/>
    <col min="34" max="34" width="14.1796875" style="1" customWidth="1"/>
    <col min="35" max="35" width="10.453125" style="1" customWidth="1"/>
    <col min="36" max="36" width="13.1796875" style="1" customWidth="1"/>
    <col min="37" max="37" width="14.1796875" style="1" customWidth="1"/>
    <col min="38" max="38" width="8.81640625" style="1"/>
    <col min="39" max="39" width="11.90625" style="1" customWidth="1"/>
    <col min="40" max="40" width="12.90625" style="1" customWidth="1"/>
    <col min="41" max="41" width="2.7265625" style="3" customWidth="1"/>
    <col min="42" max="16384" width="8.81640625" style="1"/>
  </cols>
  <sheetData>
    <row r="1" spans="1:41" ht="18.5">
      <c r="A1" s="47" t="s">
        <v>135</v>
      </c>
      <c r="B1" s="46"/>
    </row>
    <row r="2" spans="1:41" s="23" customFormat="1" ht="43.5">
      <c r="A2" s="48" t="s">
        <v>134</v>
      </c>
      <c r="B2" s="45"/>
      <c r="C2" s="22" t="s">
        <v>1</v>
      </c>
      <c r="D2" s="22" t="s">
        <v>86</v>
      </c>
      <c r="E2" s="45"/>
      <c r="F2" s="22" t="s">
        <v>88</v>
      </c>
      <c r="G2" s="22" t="s">
        <v>89</v>
      </c>
      <c r="H2" s="45"/>
      <c r="I2" s="21" t="s">
        <v>0</v>
      </c>
      <c r="J2" s="22" t="s">
        <v>94</v>
      </c>
      <c r="K2" s="22" t="s">
        <v>94</v>
      </c>
      <c r="L2" s="22" t="s">
        <v>96</v>
      </c>
      <c r="M2" s="24" t="s">
        <v>98</v>
      </c>
      <c r="N2" s="22" t="s">
        <v>97</v>
      </c>
      <c r="O2" s="22" t="s">
        <v>100</v>
      </c>
      <c r="P2" s="22" t="s">
        <v>99</v>
      </c>
      <c r="Q2" s="45"/>
      <c r="R2" s="22" t="s">
        <v>101</v>
      </c>
      <c r="S2" s="22" t="s">
        <v>104</v>
      </c>
      <c r="T2" s="22" t="s">
        <v>105</v>
      </c>
      <c r="U2" s="22" t="s">
        <v>108</v>
      </c>
      <c r="V2" s="22" t="s">
        <v>109</v>
      </c>
      <c r="W2" s="22" t="s">
        <v>110</v>
      </c>
      <c r="X2" s="29" t="s">
        <v>116</v>
      </c>
      <c r="Y2" s="29" t="s">
        <v>117</v>
      </c>
      <c r="Z2" s="29" t="s">
        <v>118</v>
      </c>
      <c r="AA2" s="29" t="s">
        <v>119</v>
      </c>
      <c r="AB2" s="22" t="s">
        <v>120</v>
      </c>
      <c r="AC2" s="22" t="s">
        <v>121</v>
      </c>
      <c r="AD2" s="22" t="s">
        <v>111</v>
      </c>
      <c r="AE2" s="22" t="s">
        <v>122</v>
      </c>
      <c r="AF2" s="22" t="s">
        <v>126</v>
      </c>
      <c r="AG2" s="22" t="s">
        <v>127</v>
      </c>
      <c r="AH2" s="22" t="s">
        <v>129</v>
      </c>
      <c r="AI2" s="22" t="s">
        <v>128</v>
      </c>
      <c r="AJ2" s="22" t="s">
        <v>132</v>
      </c>
      <c r="AK2" s="22" t="s">
        <v>130</v>
      </c>
      <c r="AL2" s="22" t="s">
        <v>131</v>
      </c>
      <c r="AM2" s="22" t="s">
        <v>133</v>
      </c>
      <c r="AN2" s="22" t="s">
        <v>125</v>
      </c>
      <c r="AO2" s="45"/>
    </row>
    <row r="3" spans="1:41" s="27" customFormat="1" ht="31">
      <c r="B3" s="45"/>
      <c r="C3" s="25" t="s">
        <v>1</v>
      </c>
      <c r="D3" s="26" t="s">
        <v>87</v>
      </c>
      <c r="E3" s="45"/>
      <c r="F3" s="26" t="s">
        <v>85</v>
      </c>
      <c r="G3" s="26" t="s">
        <v>90</v>
      </c>
      <c r="H3" s="45"/>
      <c r="I3" s="26" t="s">
        <v>91</v>
      </c>
      <c r="J3" s="26" t="s">
        <v>92</v>
      </c>
      <c r="K3" s="26" t="s">
        <v>93</v>
      </c>
      <c r="L3" s="26" t="s">
        <v>95</v>
      </c>
      <c r="M3" s="26" t="s">
        <v>95</v>
      </c>
      <c r="N3" s="26" t="s">
        <v>95</v>
      </c>
      <c r="O3" s="26" t="s">
        <v>95</v>
      </c>
      <c r="P3" s="26" t="s">
        <v>95</v>
      </c>
      <c r="Q3" s="45"/>
      <c r="R3" s="26" t="s">
        <v>102</v>
      </c>
      <c r="S3" s="26" t="s">
        <v>103</v>
      </c>
      <c r="T3" s="26" t="s">
        <v>106</v>
      </c>
      <c r="U3" s="26" t="s">
        <v>107</v>
      </c>
      <c r="V3" s="26" t="s">
        <v>107</v>
      </c>
      <c r="W3" s="26" t="s">
        <v>107</v>
      </c>
      <c r="X3" s="30" t="s">
        <v>112</v>
      </c>
      <c r="Y3" s="30" t="s">
        <v>112</v>
      </c>
      <c r="Z3" s="30" t="s">
        <v>113</v>
      </c>
      <c r="AA3" s="30" t="s">
        <v>114</v>
      </c>
      <c r="AB3" s="26" t="s">
        <v>115</v>
      </c>
      <c r="AC3" s="26" t="s">
        <v>113</v>
      </c>
      <c r="AD3" s="25"/>
      <c r="AE3" s="26" t="s">
        <v>123</v>
      </c>
      <c r="AF3" s="26" t="s">
        <v>123</v>
      </c>
      <c r="AG3" s="26" t="s">
        <v>123</v>
      </c>
      <c r="AH3" s="26" t="s">
        <v>123</v>
      </c>
      <c r="AI3" s="26" t="s">
        <v>123</v>
      </c>
      <c r="AJ3" s="26" t="s">
        <v>123</v>
      </c>
      <c r="AK3" s="26" t="s">
        <v>123</v>
      </c>
      <c r="AL3" s="26" t="s">
        <v>123</v>
      </c>
      <c r="AM3" s="26" t="s">
        <v>123</v>
      </c>
      <c r="AN3" s="26" t="s">
        <v>124</v>
      </c>
      <c r="AO3" s="45"/>
    </row>
    <row r="4" spans="1:41">
      <c r="B4" s="45"/>
      <c r="C4" s="2" t="s">
        <v>2</v>
      </c>
      <c r="D4" s="2">
        <v>1</v>
      </c>
      <c r="E4" s="45"/>
      <c r="F4" s="2">
        <v>1</v>
      </c>
      <c r="G4" s="2">
        <v>52</v>
      </c>
      <c r="H4" s="45"/>
      <c r="I4" s="8">
        <v>29.760000228881836</v>
      </c>
      <c r="J4" s="2">
        <f t="shared" ref="J4:J46" si="0">ROUND((K4-2.15)*10.929,0)</f>
        <v>44</v>
      </c>
      <c r="K4" s="9">
        <v>6.2</v>
      </c>
      <c r="L4" s="9">
        <v>8.9</v>
      </c>
      <c r="M4" s="9">
        <v>5.2</v>
      </c>
      <c r="N4" s="9">
        <v>1.2</v>
      </c>
      <c r="O4" s="9">
        <v>1.7</v>
      </c>
      <c r="P4" s="9">
        <v>3.2</v>
      </c>
      <c r="Q4" s="45"/>
      <c r="R4" s="2">
        <v>20</v>
      </c>
      <c r="S4" s="2">
        <v>13</v>
      </c>
      <c r="T4" s="2">
        <v>5</v>
      </c>
      <c r="U4" s="19">
        <v>6766</v>
      </c>
      <c r="V4" s="19">
        <v>410.5</v>
      </c>
      <c r="W4" s="19">
        <v>3189</v>
      </c>
      <c r="X4" s="9">
        <v>7.8119997978210449</v>
      </c>
      <c r="Y4" s="9">
        <v>5.4684000015258789</v>
      </c>
      <c r="Z4" s="9">
        <v>7.6812124252319336</v>
      </c>
      <c r="AA4" s="9">
        <v>17.186399459838867</v>
      </c>
      <c r="AB4" s="10">
        <v>3.6750000435858965E-3</v>
      </c>
      <c r="AC4" s="13">
        <v>2.1662499755620956E-2</v>
      </c>
      <c r="AD4" s="8">
        <v>1.3777874708175659</v>
      </c>
      <c r="AE4" s="2">
        <v>282</v>
      </c>
      <c r="AF4" s="2">
        <v>265</v>
      </c>
      <c r="AG4" s="2">
        <v>89</v>
      </c>
      <c r="AH4" s="2">
        <v>102</v>
      </c>
      <c r="AI4" s="2">
        <v>46</v>
      </c>
      <c r="AJ4" s="2">
        <v>135</v>
      </c>
      <c r="AK4" s="2">
        <v>94</v>
      </c>
      <c r="AL4" s="2">
        <v>89</v>
      </c>
      <c r="AM4" s="2">
        <v>111</v>
      </c>
      <c r="AN4" s="8">
        <v>7.9499998092651367</v>
      </c>
      <c r="AO4" s="45"/>
    </row>
    <row r="5" spans="1:41">
      <c r="B5" s="45"/>
      <c r="C5" s="2" t="s">
        <v>3</v>
      </c>
      <c r="D5" s="2">
        <v>1</v>
      </c>
      <c r="E5" s="45"/>
      <c r="F5" s="2">
        <v>1</v>
      </c>
      <c r="G5" s="2">
        <v>50</v>
      </c>
      <c r="H5" s="45"/>
      <c r="I5" s="8">
        <v>37.720001220703125</v>
      </c>
      <c r="J5" s="2">
        <f t="shared" si="0"/>
        <v>85</v>
      </c>
      <c r="K5" s="9">
        <v>9.9</v>
      </c>
      <c r="L5" s="9">
        <v>12.9</v>
      </c>
      <c r="M5" s="9">
        <v>2.8</v>
      </c>
      <c r="N5" s="9">
        <v>3.7</v>
      </c>
      <c r="O5" s="9">
        <v>0.6</v>
      </c>
      <c r="P5" s="9">
        <v>1.2</v>
      </c>
      <c r="Q5" s="45"/>
      <c r="R5" s="2">
        <v>15</v>
      </c>
      <c r="S5" s="2">
        <v>2</v>
      </c>
      <c r="T5" s="2">
        <v>6</v>
      </c>
      <c r="U5" s="36">
        <v>4029</v>
      </c>
      <c r="V5" s="19">
        <v>484.5</v>
      </c>
      <c r="W5" s="19">
        <v>2605.3000000000002</v>
      </c>
      <c r="X5" s="9">
        <v>10.155599594116211</v>
      </c>
      <c r="Y5" s="9">
        <v>12.499199867248535</v>
      </c>
      <c r="Z5" s="9">
        <v>9.0076875686645508</v>
      </c>
      <c r="AA5" s="9">
        <v>31.24799919128418</v>
      </c>
      <c r="AB5" s="10">
        <v>5.4999999701976776E-3</v>
      </c>
      <c r="AC5" s="13">
        <v>2.1562499925494194E-2</v>
      </c>
      <c r="AD5" s="8">
        <v>1.4240875244140625</v>
      </c>
      <c r="AE5" s="2">
        <v>271</v>
      </c>
      <c r="AF5" s="38"/>
      <c r="AG5" s="2">
        <v>92</v>
      </c>
      <c r="AH5" s="2">
        <v>134</v>
      </c>
      <c r="AI5" s="2">
        <v>69</v>
      </c>
      <c r="AJ5" s="2">
        <v>154</v>
      </c>
      <c r="AK5" s="2">
        <v>87</v>
      </c>
      <c r="AL5" s="2">
        <v>68</v>
      </c>
      <c r="AM5" s="2">
        <v>92</v>
      </c>
      <c r="AN5" s="8">
        <v>8.4300003051757812</v>
      </c>
      <c r="AO5" s="45"/>
    </row>
    <row r="6" spans="1:41">
      <c r="B6" s="45"/>
      <c r="C6" s="2" t="s">
        <v>4</v>
      </c>
      <c r="D6" s="2">
        <v>1</v>
      </c>
      <c r="E6" s="45"/>
      <c r="F6" s="2">
        <v>1</v>
      </c>
      <c r="G6" s="2">
        <v>47</v>
      </c>
      <c r="H6" s="45"/>
      <c r="I6" s="8">
        <v>38.060001373291016</v>
      </c>
      <c r="J6" s="2">
        <f t="shared" si="0"/>
        <v>54</v>
      </c>
      <c r="K6" s="9">
        <v>7.1</v>
      </c>
      <c r="L6" s="9">
        <v>6.1</v>
      </c>
      <c r="M6" s="9">
        <v>5.4</v>
      </c>
      <c r="N6" s="9">
        <v>2.2000000000000002</v>
      </c>
      <c r="O6" s="9">
        <v>1.3</v>
      </c>
      <c r="P6" s="9">
        <v>3.8</v>
      </c>
      <c r="Q6" s="45"/>
      <c r="R6" s="2">
        <v>15</v>
      </c>
      <c r="S6" s="2">
        <v>8</v>
      </c>
      <c r="T6" s="2">
        <v>18</v>
      </c>
      <c r="U6" s="19">
        <v>5391</v>
      </c>
      <c r="V6" s="19">
        <v>357</v>
      </c>
      <c r="W6" s="19">
        <v>3069</v>
      </c>
      <c r="X6" s="9">
        <v>15.62399959564209</v>
      </c>
      <c r="Y6" s="9">
        <v>9.8207998275756836</v>
      </c>
      <c r="Z6" s="9">
        <v>9.9671287536621094</v>
      </c>
      <c r="AA6" s="9">
        <v>14.731200218200684</v>
      </c>
      <c r="AB6" s="10">
        <v>4.1642859578132629E-3</v>
      </c>
      <c r="AC6" s="13">
        <v>2.0864285528659821E-2</v>
      </c>
      <c r="AD6" s="8">
        <v>1.4282428026199341</v>
      </c>
      <c r="AE6" s="2">
        <v>275</v>
      </c>
      <c r="AF6" s="2">
        <v>248</v>
      </c>
      <c r="AG6" s="2">
        <v>105</v>
      </c>
      <c r="AH6" s="2">
        <v>139</v>
      </c>
      <c r="AI6" s="2">
        <v>61</v>
      </c>
      <c r="AJ6" s="2">
        <v>152</v>
      </c>
      <c r="AK6" s="2">
        <v>117</v>
      </c>
      <c r="AL6" s="2">
        <v>101</v>
      </c>
      <c r="AM6" s="2">
        <v>106</v>
      </c>
      <c r="AN6" s="8">
        <v>8.8900003433227539</v>
      </c>
      <c r="AO6" s="45"/>
    </row>
    <row r="7" spans="1:41">
      <c r="B7" s="45"/>
      <c r="C7" s="2" t="s">
        <v>7</v>
      </c>
      <c r="D7" s="2">
        <v>1</v>
      </c>
      <c r="E7" s="45"/>
      <c r="F7" s="2">
        <v>1</v>
      </c>
      <c r="G7" s="2">
        <v>49</v>
      </c>
      <c r="H7" s="45"/>
      <c r="I7" s="8">
        <v>35.340000152587891</v>
      </c>
      <c r="J7" s="2">
        <f t="shared" si="0"/>
        <v>52</v>
      </c>
      <c r="K7" s="9">
        <v>6.9</v>
      </c>
      <c r="L7" s="9">
        <v>7.9</v>
      </c>
      <c r="M7" s="9">
        <v>5.5</v>
      </c>
      <c r="N7" s="9">
        <v>0.9</v>
      </c>
      <c r="O7" s="9">
        <v>1.4</v>
      </c>
      <c r="P7" s="9">
        <v>3.9</v>
      </c>
      <c r="Q7" s="45"/>
      <c r="R7" s="2">
        <v>16</v>
      </c>
      <c r="S7" s="2">
        <v>11</v>
      </c>
      <c r="T7" s="2">
        <v>7</v>
      </c>
      <c r="U7" s="19">
        <v>7812</v>
      </c>
      <c r="V7" s="19">
        <v>272</v>
      </c>
      <c r="W7" s="19">
        <v>3502</v>
      </c>
      <c r="X7" s="9">
        <v>7.142399787902832</v>
      </c>
      <c r="Y7" s="9">
        <v>7.142399787902832</v>
      </c>
      <c r="Z7" s="9">
        <v>8.5562858581542969</v>
      </c>
      <c r="AA7" s="9">
        <v>18.748800277709961</v>
      </c>
      <c r="AB7" s="10">
        <v>4.8000002279877663E-3</v>
      </c>
      <c r="AC7" s="13">
        <v>2.281428687274456E-2</v>
      </c>
      <c r="AD7" s="8">
        <v>1.3887571096420288</v>
      </c>
      <c r="AE7" s="2">
        <v>263</v>
      </c>
      <c r="AF7" s="2">
        <v>203</v>
      </c>
      <c r="AG7" s="2">
        <v>99</v>
      </c>
      <c r="AH7" s="2">
        <v>147</v>
      </c>
      <c r="AI7" s="2">
        <v>72</v>
      </c>
      <c r="AJ7" s="2">
        <v>148</v>
      </c>
      <c r="AK7" s="2">
        <v>118</v>
      </c>
      <c r="AL7" s="2">
        <v>68</v>
      </c>
      <c r="AM7" s="2">
        <v>96</v>
      </c>
      <c r="AN7" s="8">
        <v>8.3299999237060547</v>
      </c>
      <c r="AO7" s="45"/>
    </row>
    <row r="8" spans="1:41">
      <c r="B8" s="45"/>
      <c r="C8" s="2" t="s">
        <v>12</v>
      </c>
      <c r="D8" s="2">
        <v>1</v>
      </c>
      <c r="E8" s="45"/>
      <c r="F8" s="2">
        <v>1</v>
      </c>
      <c r="G8" s="2">
        <v>59</v>
      </c>
      <c r="H8" s="45"/>
      <c r="I8" s="8">
        <v>26.559999465942383</v>
      </c>
      <c r="J8" s="2">
        <f t="shared" si="0"/>
        <v>40</v>
      </c>
      <c r="K8" s="9">
        <v>5.8</v>
      </c>
      <c r="L8" s="9">
        <v>5.9</v>
      </c>
      <c r="M8" s="9">
        <v>4.0999999999999996</v>
      </c>
      <c r="N8" s="9">
        <v>1.7</v>
      </c>
      <c r="O8" s="9">
        <v>1.2</v>
      </c>
      <c r="P8" s="9">
        <v>2.4</v>
      </c>
      <c r="Q8" s="45"/>
      <c r="R8" s="2">
        <v>15</v>
      </c>
      <c r="S8" s="2">
        <v>4</v>
      </c>
      <c r="T8" s="2">
        <v>5</v>
      </c>
      <c r="U8" s="19">
        <v>6948</v>
      </c>
      <c r="V8" s="19">
        <v>270</v>
      </c>
      <c r="W8" s="19">
        <v>1943</v>
      </c>
      <c r="X8" s="9">
        <v>8.3327999114990234</v>
      </c>
      <c r="Y8" s="9">
        <v>4.1663999557495117</v>
      </c>
      <c r="Z8" s="9">
        <v>4.2923998832702637</v>
      </c>
      <c r="AA8" s="9">
        <v>12.499199867248535</v>
      </c>
      <c r="AB8" s="10">
        <v>1.9666668958961964E-3</v>
      </c>
      <c r="AC8" s="13">
        <v>2.5299999862909317E-2</v>
      </c>
      <c r="AD8" s="8">
        <v>1.3069000244140625</v>
      </c>
      <c r="AE8" s="2">
        <v>267</v>
      </c>
      <c r="AF8" s="38"/>
      <c r="AG8" s="2">
        <v>107</v>
      </c>
      <c r="AH8" s="2">
        <v>140</v>
      </c>
      <c r="AI8" s="2">
        <v>58</v>
      </c>
      <c r="AJ8" s="2">
        <v>136</v>
      </c>
      <c r="AK8" s="2">
        <v>131</v>
      </c>
      <c r="AL8" s="2">
        <v>90</v>
      </c>
      <c r="AM8" s="2">
        <v>149</v>
      </c>
      <c r="AN8" s="8">
        <v>9.1899995803833008</v>
      </c>
      <c r="AO8" s="45"/>
    </row>
    <row r="9" spans="1:41">
      <c r="B9" s="45"/>
      <c r="C9" s="2" t="s">
        <v>16</v>
      </c>
      <c r="D9" s="2">
        <v>1</v>
      </c>
      <c r="E9" s="45"/>
      <c r="F9" s="2">
        <v>2</v>
      </c>
      <c r="G9" s="2">
        <v>63</v>
      </c>
      <c r="H9" s="45"/>
      <c r="I9" s="8">
        <v>35.159999847412109</v>
      </c>
      <c r="J9" s="2">
        <f t="shared" si="0"/>
        <v>84</v>
      </c>
      <c r="K9" s="9">
        <v>9.8000000000000007</v>
      </c>
      <c r="L9" s="9">
        <v>12.6</v>
      </c>
      <c r="M9" s="9">
        <v>4.8</v>
      </c>
      <c r="N9" s="33">
        <v>7.3</v>
      </c>
      <c r="O9" s="9">
        <v>0.8</v>
      </c>
      <c r="P9" s="9">
        <v>2</v>
      </c>
      <c r="Q9" s="45"/>
      <c r="R9" s="2">
        <v>15</v>
      </c>
      <c r="S9" s="2">
        <v>4</v>
      </c>
      <c r="T9" s="2">
        <v>4</v>
      </c>
      <c r="U9" s="19">
        <v>5640</v>
      </c>
      <c r="V9" s="19">
        <v>202</v>
      </c>
      <c r="W9" s="40"/>
      <c r="X9" s="9">
        <v>16.144800186157227</v>
      </c>
      <c r="Y9" s="9">
        <v>20.832000732421875</v>
      </c>
      <c r="Z9" s="9">
        <v>11.149800300598145</v>
      </c>
      <c r="AA9" s="9">
        <v>33.331199645996094</v>
      </c>
      <c r="AB9" s="10">
        <v>5.3583327680826187E-3</v>
      </c>
      <c r="AC9" s="13">
        <v>2.1916666999459267E-2</v>
      </c>
      <c r="AD9" s="8">
        <v>1.4723166227340698</v>
      </c>
      <c r="AE9" s="2">
        <v>294</v>
      </c>
      <c r="AF9" s="2">
        <v>291</v>
      </c>
      <c r="AG9" s="2">
        <v>89</v>
      </c>
      <c r="AH9" s="2">
        <v>115</v>
      </c>
      <c r="AI9" s="2">
        <v>65</v>
      </c>
      <c r="AJ9" s="2">
        <v>123</v>
      </c>
      <c r="AK9" s="2">
        <v>97</v>
      </c>
      <c r="AL9" s="2">
        <v>69</v>
      </c>
      <c r="AM9" s="2">
        <v>105</v>
      </c>
      <c r="AN9" s="8">
        <v>8.3900003433227539</v>
      </c>
      <c r="AO9" s="45"/>
    </row>
    <row r="10" spans="1:41">
      <c r="B10" s="45"/>
      <c r="C10" s="2" t="s">
        <v>17</v>
      </c>
      <c r="D10" s="2">
        <v>1</v>
      </c>
      <c r="E10" s="45"/>
      <c r="F10" s="2">
        <v>1</v>
      </c>
      <c r="G10" s="2">
        <v>48</v>
      </c>
      <c r="H10" s="45"/>
      <c r="I10" s="8">
        <v>28.090000152587891</v>
      </c>
      <c r="J10" s="2">
        <f t="shared" si="0"/>
        <v>62</v>
      </c>
      <c r="K10" s="9">
        <v>7.8</v>
      </c>
      <c r="L10" s="9">
        <v>11.4</v>
      </c>
      <c r="M10" s="9">
        <v>4</v>
      </c>
      <c r="N10" s="9">
        <v>0.8</v>
      </c>
      <c r="O10" s="9">
        <v>1.1000000000000001</v>
      </c>
      <c r="P10" s="9">
        <v>2.9</v>
      </c>
      <c r="Q10" s="45"/>
      <c r="R10" s="2">
        <v>14</v>
      </c>
      <c r="S10" s="38"/>
      <c r="T10" s="2">
        <v>9</v>
      </c>
      <c r="U10" s="19">
        <v>5320.33</v>
      </c>
      <c r="V10" s="19">
        <v>283.16000000000003</v>
      </c>
      <c r="W10" s="19">
        <v>3960.66</v>
      </c>
      <c r="X10" s="9">
        <v>6.2495999336242676</v>
      </c>
      <c r="Y10" s="9">
        <v>2.6784000396728516</v>
      </c>
      <c r="Z10" s="9">
        <v>8.4372568130493164</v>
      </c>
      <c r="AA10" s="9">
        <v>13.392000198364258</v>
      </c>
      <c r="AB10" s="10">
        <v>4.6999999321997166E-3</v>
      </c>
      <c r="AC10" s="13">
        <v>2.2942857816815376E-2</v>
      </c>
      <c r="AD10" s="8">
        <v>1.4237571954727173</v>
      </c>
      <c r="AE10" s="2">
        <v>286</v>
      </c>
      <c r="AF10" s="2">
        <v>165</v>
      </c>
      <c r="AG10" s="2">
        <v>88</v>
      </c>
      <c r="AH10" s="2">
        <v>127</v>
      </c>
      <c r="AI10" s="2">
        <v>64</v>
      </c>
      <c r="AJ10" s="2">
        <v>139</v>
      </c>
      <c r="AK10" s="2">
        <v>100</v>
      </c>
      <c r="AL10" s="2">
        <v>58</v>
      </c>
      <c r="AM10" s="2">
        <v>91</v>
      </c>
      <c r="AN10" s="8">
        <v>8.0699996948242187</v>
      </c>
      <c r="AO10" s="45"/>
    </row>
    <row r="11" spans="1:41">
      <c r="B11" s="45"/>
      <c r="C11" s="2" t="s">
        <v>19</v>
      </c>
      <c r="D11" s="2">
        <v>1</v>
      </c>
      <c r="E11" s="45"/>
      <c r="F11" s="2">
        <v>1</v>
      </c>
      <c r="G11" s="2">
        <v>44</v>
      </c>
      <c r="H11" s="45"/>
      <c r="I11" s="8">
        <v>30.790000915527344</v>
      </c>
      <c r="J11" s="2">
        <f t="shared" si="0"/>
        <v>65</v>
      </c>
      <c r="K11" s="9">
        <v>8.1</v>
      </c>
      <c r="L11" s="9">
        <v>5.7</v>
      </c>
      <c r="M11" s="9">
        <v>5.0999999999999996</v>
      </c>
      <c r="N11" s="9">
        <v>0.9</v>
      </c>
      <c r="O11" s="9">
        <v>1.2</v>
      </c>
      <c r="P11" s="9">
        <v>3.7</v>
      </c>
      <c r="Q11" s="45"/>
      <c r="R11" s="2">
        <v>20</v>
      </c>
      <c r="S11" s="2">
        <v>18</v>
      </c>
      <c r="T11" s="2">
        <v>3</v>
      </c>
      <c r="U11" s="19">
        <v>5689.6</v>
      </c>
      <c r="V11" s="19">
        <v>260.89999999999998</v>
      </c>
      <c r="W11" s="19">
        <v>2848.3</v>
      </c>
      <c r="X11" s="9">
        <v>4.1663999557495117</v>
      </c>
      <c r="Y11" s="39"/>
      <c r="Z11" s="9">
        <v>5.8841667175292969</v>
      </c>
      <c r="AA11" s="9">
        <v>3.1247999668121338</v>
      </c>
      <c r="AB11" s="10">
        <v>2.79999990016222E-3</v>
      </c>
      <c r="AC11" s="13">
        <v>2.2083332762122154E-2</v>
      </c>
      <c r="AD11" s="8">
        <v>1.3223166465759277</v>
      </c>
      <c r="AE11" s="2">
        <v>281</v>
      </c>
      <c r="AF11" s="38"/>
      <c r="AG11" s="2">
        <v>115</v>
      </c>
      <c r="AH11" s="2">
        <v>149</v>
      </c>
      <c r="AI11" s="2">
        <v>70</v>
      </c>
      <c r="AJ11" s="2">
        <v>158</v>
      </c>
      <c r="AK11" s="2">
        <v>152</v>
      </c>
      <c r="AL11" s="2">
        <v>85</v>
      </c>
      <c r="AM11" s="2">
        <v>149</v>
      </c>
      <c r="AN11" s="8">
        <v>9.130000114440918</v>
      </c>
      <c r="AO11" s="45"/>
    </row>
    <row r="12" spans="1:41">
      <c r="B12" s="45"/>
      <c r="C12" s="2" t="s">
        <v>20</v>
      </c>
      <c r="D12" s="2">
        <v>1</v>
      </c>
      <c r="E12" s="45"/>
      <c r="F12" s="2">
        <v>1</v>
      </c>
      <c r="G12" s="2">
        <v>44</v>
      </c>
      <c r="H12" s="45"/>
      <c r="I12" s="8">
        <v>35.009998321533203</v>
      </c>
      <c r="J12" s="2">
        <f t="shared" si="0"/>
        <v>55</v>
      </c>
      <c r="K12" s="9">
        <v>7.2</v>
      </c>
      <c r="L12" s="9">
        <v>9.1</v>
      </c>
      <c r="M12" s="9">
        <v>3.9</v>
      </c>
      <c r="N12" s="9">
        <v>1.1000000000000001</v>
      </c>
      <c r="O12" s="9">
        <v>1.5</v>
      </c>
      <c r="P12" s="9">
        <v>2.1</v>
      </c>
      <c r="Q12" s="45"/>
      <c r="R12" s="2">
        <v>17</v>
      </c>
      <c r="S12" s="2">
        <v>5</v>
      </c>
      <c r="T12" s="2">
        <v>2</v>
      </c>
      <c r="U12" s="19">
        <v>5700.66</v>
      </c>
      <c r="V12" s="19">
        <v>261.33</v>
      </c>
      <c r="W12" s="19">
        <v>4333.66</v>
      </c>
      <c r="X12" s="9">
        <v>12.499199867248535</v>
      </c>
      <c r="Y12" s="9">
        <v>31.24799919128418</v>
      </c>
      <c r="Z12" s="9">
        <v>11.246856689453125</v>
      </c>
      <c r="AA12" s="9">
        <v>51.782398223876953</v>
      </c>
      <c r="AB12" s="10">
        <v>7.0714289322495461E-3</v>
      </c>
      <c r="AC12" s="13">
        <v>2.5114286690950394E-2</v>
      </c>
      <c r="AD12" s="8">
        <v>1.4497143030166626</v>
      </c>
      <c r="AE12" s="2">
        <v>300</v>
      </c>
      <c r="AF12" s="2">
        <v>345</v>
      </c>
      <c r="AG12" s="2">
        <v>94</v>
      </c>
      <c r="AH12" s="2">
        <v>147</v>
      </c>
      <c r="AI12" s="2">
        <v>68</v>
      </c>
      <c r="AJ12" s="2">
        <v>120</v>
      </c>
      <c r="AK12" s="2">
        <v>112</v>
      </c>
      <c r="AL12" s="2">
        <v>68</v>
      </c>
      <c r="AM12" s="2">
        <v>99</v>
      </c>
      <c r="AN12" s="8">
        <v>8.8100004196166992</v>
      </c>
      <c r="AO12" s="45"/>
    </row>
    <row r="13" spans="1:41">
      <c r="B13" s="45"/>
      <c r="C13" s="2" t="s">
        <v>24</v>
      </c>
      <c r="D13" s="2">
        <v>1</v>
      </c>
      <c r="E13" s="45"/>
      <c r="F13" s="2">
        <v>1</v>
      </c>
      <c r="G13" s="2">
        <v>33</v>
      </c>
      <c r="H13" s="45"/>
      <c r="I13" s="8">
        <v>29.350000381469727</v>
      </c>
      <c r="J13" s="2">
        <f t="shared" si="0"/>
        <v>64</v>
      </c>
      <c r="K13" s="9">
        <v>8</v>
      </c>
      <c r="L13" s="9">
        <v>10.8</v>
      </c>
      <c r="M13" s="9">
        <v>3.4</v>
      </c>
      <c r="N13" s="9">
        <v>4.2</v>
      </c>
      <c r="O13" s="9">
        <v>0.7</v>
      </c>
      <c r="P13" s="9">
        <v>1.6</v>
      </c>
      <c r="Q13" s="45"/>
      <c r="R13" s="2">
        <v>18</v>
      </c>
      <c r="S13" s="38"/>
      <c r="T13" s="2">
        <v>1</v>
      </c>
      <c r="U13" s="19">
        <v>6332.66</v>
      </c>
      <c r="V13" s="19">
        <v>367</v>
      </c>
      <c r="W13" s="19">
        <v>3225</v>
      </c>
      <c r="X13" s="9">
        <v>8.7494401931762695</v>
      </c>
      <c r="Y13" s="9">
        <v>8.7494401931762695</v>
      </c>
      <c r="Z13" s="9">
        <v>10.398079872131348</v>
      </c>
      <c r="AA13" s="9">
        <v>36.2476806640625</v>
      </c>
      <c r="AB13" s="10">
        <v>6.5399999730288982E-3</v>
      </c>
      <c r="AC13" s="13">
        <v>2.4420000612735748E-2</v>
      </c>
      <c r="AD13" s="8">
        <v>1.456279993057251</v>
      </c>
      <c r="AE13" s="2">
        <v>302</v>
      </c>
      <c r="AF13" s="2">
        <v>239</v>
      </c>
      <c r="AG13" s="2">
        <v>88</v>
      </c>
      <c r="AH13" s="2">
        <v>130</v>
      </c>
      <c r="AI13" s="2">
        <v>54</v>
      </c>
      <c r="AJ13" s="2">
        <v>117</v>
      </c>
      <c r="AK13" s="2">
        <v>122</v>
      </c>
      <c r="AL13" s="2">
        <v>55</v>
      </c>
      <c r="AM13" s="2">
        <v>117</v>
      </c>
      <c r="AN13" s="8">
        <v>8.880000114440918</v>
      </c>
      <c r="AO13" s="45"/>
    </row>
    <row r="14" spans="1:41">
      <c r="B14" s="45"/>
      <c r="C14" s="2" t="s">
        <v>27</v>
      </c>
      <c r="D14" s="2">
        <v>1</v>
      </c>
      <c r="E14" s="45"/>
      <c r="F14" s="2">
        <v>1</v>
      </c>
      <c r="G14" s="2">
        <v>58</v>
      </c>
      <c r="H14" s="45"/>
      <c r="I14" s="8">
        <v>28.329999923706055</v>
      </c>
      <c r="J14" s="2">
        <f t="shared" si="0"/>
        <v>49</v>
      </c>
      <c r="K14" s="9">
        <v>6.6</v>
      </c>
      <c r="L14" s="9">
        <v>6.5</v>
      </c>
      <c r="M14" s="9">
        <v>4.2</v>
      </c>
      <c r="N14" s="9">
        <v>1.2</v>
      </c>
      <c r="O14" s="9">
        <v>1.5</v>
      </c>
      <c r="P14" s="9">
        <v>2.4</v>
      </c>
      <c r="Q14" s="45"/>
      <c r="R14" s="2">
        <v>16</v>
      </c>
      <c r="S14" s="38"/>
      <c r="T14" s="2">
        <v>3</v>
      </c>
      <c r="U14" s="19">
        <v>5796.33</v>
      </c>
      <c r="V14" s="40"/>
      <c r="W14" s="19">
        <v>2910</v>
      </c>
      <c r="X14" s="9">
        <v>11.249279975891113</v>
      </c>
      <c r="Y14" s="9">
        <v>8.7494401931762695</v>
      </c>
      <c r="Z14" s="9">
        <v>11.384420394897461</v>
      </c>
      <c r="AA14" s="9">
        <v>29.998079299926758</v>
      </c>
      <c r="AB14" s="10">
        <v>6.4599998295307159E-3</v>
      </c>
      <c r="AC14" s="13">
        <v>2.4250000715255737E-2</v>
      </c>
      <c r="AD14" s="8">
        <v>1.4614399671554565</v>
      </c>
      <c r="AE14" s="2">
        <v>275</v>
      </c>
      <c r="AF14" s="2">
        <v>198</v>
      </c>
      <c r="AG14" s="2">
        <v>80</v>
      </c>
      <c r="AH14" s="2">
        <v>117</v>
      </c>
      <c r="AI14" s="2">
        <v>57</v>
      </c>
      <c r="AJ14" s="2">
        <v>123</v>
      </c>
      <c r="AK14" s="2">
        <v>79</v>
      </c>
      <c r="AL14" s="2">
        <v>59</v>
      </c>
      <c r="AM14" s="2">
        <v>87</v>
      </c>
      <c r="AN14" s="8">
        <v>7.7800002098083496</v>
      </c>
      <c r="AO14" s="45"/>
    </row>
    <row r="15" spans="1:41">
      <c r="B15" s="45"/>
      <c r="C15" s="2" t="s">
        <v>37</v>
      </c>
      <c r="D15" s="2">
        <v>1</v>
      </c>
      <c r="E15" s="45"/>
      <c r="F15" s="2">
        <v>1</v>
      </c>
      <c r="G15" s="2">
        <v>47</v>
      </c>
      <c r="H15" s="45"/>
      <c r="I15" s="8">
        <v>29.370000839233398</v>
      </c>
      <c r="J15" s="2">
        <f t="shared" si="0"/>
        <v>65</v>
      </c>
      <c r="K15" s="9">
        <v>8.1</v>
      </c>
      <c r="L15" s="9">
        <v>10.7</v>
      </c>
      <c r="M15" s="9">
        <v>5.4</v>
      </c>
      <c r="N15" s="9">
        <v>2.7</v>
      </c>
      <c r="O15" s="9">
        <v>1.4</v>
      </c>
      <c r="P15" s="9">
        <v>3.1</v>
      </c>
      <c r="Q15" s="45"/>
      <c r="R15" s="2">
        <v>17</v>
      </c>
      <c r="S15" s="38"/>
      <c r="T15" s="2">
        <v>4</v>
      </c>
      <c r="U15" s="19">
        <v>6426.6</v>
      </c>
      <c r="V15" s="19">
        <v>326</v>
      </c>
      <c r="W15" s="19">
        <v>3126.6</v>
      </c>
      <c r="X15" s="9">
        <v>9.3744001388549805</v>
      </c>
      <c r="Y15" s="9">
        <v>6.2495999336242676</v>
      </c>
      <c r="Z15" s="9">
        <v>11.494308471679688</v>
      </c>
      <c r="AA15" s="9">
        <v>24.99839973449707</v>
      </c>
      <c r="AB15" s="10">
        <v>6.399999838322401E-3</v>
      </c>
      <c r="AC15" s="13">
        <v>2.4241667240858078E-2</v>
      </c>
      <c r="AD15" s="8">
        <v>1.454033374786377</v>
      </c>
      <c r="AE15" s="2">
        <v>254</v>
      </c>
      <c r="AF15" s="2">
        <v>231</v>
      </c>
      <c r="AG15" s="2">
        <v>121</v>
      </c>
      <c r="AH15" s="2">
        <v>169</v>
      </c>
      <c r="AI15" s="2">
        <v>96</v>
      </c>
      <c r="AJ15" s="2">
        <v>186</v>
      </c>
      <c r="AK15" s="2">
        <v>100</v>
      </c>
      <c r="AL15" s="2">
        <v>99</v>
      </c>
      <c r="AM15" s="2">
        <v>126</v>
      </c>
      <c r="AN15" s="8">
        <v>9.2700004577636719</v>
      </c>
      <c r="AO15" s="45"/>
    </row>
    <row r="16" spans="1:41">
      <c r="B16" s="45"/>
      <c r="C16" s="2" t="s">
        <v>38</v>
      </c>
      <c r="D16" s="2">
        <v>1</v>
      </c>
      <c r="E16" s="45"/>
      <c r="F16" s="2">
        <v>2</v>
      </c>
      <c r="G16" s="2">
        <v>40</v>
      </c>
      <c r="H16" s="45"/>
      <c r="I16" s="8">
        <v>28.159999847412109</v>
      </c>
      <c r="J16" s="2">
        <f t="shared" si="0"/>
        <v>40</v>
      </c>
      <c r="K16" s="9">
        <v>5.8</v>
      </c>
      <c r="L16" s="9">
        <v>6.4</v>
      </c>
      <c r="M16" s="9">
        <v>5.6</v>
      </c>
      <c r="N16" s="9">
        <v>1.7</v>
      </c>
      <c r="O16" s="9">
        <v>1.4</v>
      </c>
      <c r="P16" s="9">
        <v>4</v>
      </c>
      <c r="Q16" s="45"/>
      <c r="R16" s="2">
        <v>14</v>
      </c>
      <c r="S16" s="2">
        <v>36</v>
      </c>
      <c r="T16" s="2">
        <v>10</v>
      </c>
      <c r="U16" s="19">
        <v>7856.3333329999996</v>
      </c>
      <c r="V16" s="19">
        <v>650</v>
      </c>
      <c r="W16" s="19">
        <v>5551</v>
      </c>
      <c r="X16" s="9">
        <v>19.373760223388672</v>
      </c>
      <c r="Y16" s="9">
        <v>9.9993600845336914</v>
      </c>
      <c r="Z16" s="9">
        <v>12.184510231018066</v>
      </c>
      <c r="AA16" s="9">
        <v>24.373439788818359</v>
      </c>
      <c r="AB16" s="10">
        <v>5.3300000727176666E-3</v>
      </c>
      <c r="AC16" s="13">
        <v>2.322000078856945E-2</v>
      </c>
      <c r="AD16" s="8">
        <v>1.4599499702453613</v>
      </c>
      <c r="AE16" s="2">
        <v>287</v>
      </c>
      <c r="AF16" s="2">
        <v>227</v>
      </c>
      <c r="AG16" s="2">
        <v>114</v>
      </c>
      <c r="AH16" s="2">
        <v>134</v>
      </c>
      <c r="AI16" s="2">
        <v>63</v>
      </c>
      <c r="AJ16" s="2">
        <v>129</v>
      </c>
      <c r="AK16" s="2">
        <v>143</v>
      </c>
      <c r="AL16" s="2">
        <v>107</v>
      </c>
      <c r="AM16" s="2">
        <v>163</v>
      </c>
      <c r="AN16" s="8">
        <v>8.9499998092651367</v>
      </c>
      <c r="AO16" s="45"/>
    </row>
    <row r="17" spans="2:41">
      <c r="B17" s="45"/>
      <c r="C17" s="2" t="s">
        <v>44</v>
      </c>
      <c r="D17" s="2">
        <v>1</v>
      </c>
      <c r="E17" s="45"/>
      <c r="F17" s="2">
        <v>1</v>
      </c>
      <c r="G17" s="2">
        <v>51</v>
      </c>
      <c r="H17" s="45"/>
      <c r="I17" s="8">
        <v>37.650001525878906</v>
      </c>
      <c r="J17" s="32">
        <f t="shared" si="0"/>
        <v>100</v>
      </c>
      <c r="K17" s="33">
        <v>11.3</v>
      </c>
      <c r="L17" s="9">
        <v>9.3000000000000007</v>
      </c>
      <c r="M17" s="9">
        <v>5.3</v>
      </c>
      <c r="N17" s="9">
        <v>2.2999999999999998</v>
      </c>
      <c r="O17" s="9">
        <v>1.1000000000000001</v>
      </c>
      <c r="P17" s="9">
        <v>3.9</v>
      </c>
      <c r="Q17" s="45"/>
      <c r="R17" s="2">
        <v>21</v>
      </c>
      <c r="S17" s="2">
        <v>3</v>
      </c>
      <c r="T17" s="2">
        <v>3</v>
      </c>
      <c r="U17" s="19">
        <v>5636.6666670000004</v>
      </c>
      <c r="V17" s="19">
        <v>665.00000020000004</v>
      </c>
      <c r="W17" s="19">
        <v>2745</v>
      </c>
      <c r="X17" s="9">
        <v>16.476217269897461</v>
      </c>
      <c r="Y17" s="9">
        <v>13.635491371154785</v>
      </c>
      <c r="Z17" s="9">
        <v>11.47749137878418</v>
      </c>
      <c r="AA17" s="9">
        <v>28.407272338867188</v>
      </c>
      <c r="AB17" s="10">
        <v>5.1727271638810635E-3</v>
      </c>
      <c r="AC17" s="13">
        <v>2.1754544228315353E-2</v>
      </c>
      <c r="AD17" s="8">
        <v>1.438209056854248</v>
      </c>
      <c r="AE17" s="2">
        <v>260</v>
      </c>
      <c r="AF17" s="2">
        <v>239</v>
      </c>
      <c r="AG17" s="2">
        <v>94</v>
      </c>
      <c r="AH17" s="2">
        <v>119</v>
      </c>
      <c r="AI17" s="2">
        <v>61</v>
      </c>
      <c r="AJ17" s="2">
        <v>145</v>
      </c>
      <c r="AK17" s="2">
        <v>126</v>
      </c>
      <c r="AL17" s="2">
        <v>74</v>
      </c>
      <c r="AM17" s="2">
        <v>89</v>
      </c>
      <c r="AN17" s="8">
        <v>8.6599998474121094</v>
      </c>
      <c r="AO17" s="45"/>
    </row>
    <row r="18" spans="2:41">
      <c r="B18" s="45"/>
      <c r="C18" s="2" t="s">
        <v>45</v>
      </c>
      <c r="D18" s="2">
        <v>1</v>
      </c>
      <c r="E18" s="45"/>
      <c r="F18" s="2">
        <v>2</v>
      </c>
      <c r="G18" s="2">
        <v>54</v>
      </c>
      <c r="H18" s="45"/>
      <c r="I18" s="8">
        <v>31.909999847412109</v>
      </c>
      <c r="J18" s="2">
        <f t="shared" si="0"/>
        <v>44</v>
      </c>
      <c r="K18" s="9">
        <v>6.2</v>
      </c>
      <c r="L18" s="9">
        <v>6.1</v>
      </c>
      <c r="M18" s="9">
        <v>4</v>
      </c>
      <c r="N18" s="9">
        <v>1.2</v>
      </c>
      <c r="O18" s="9">
        <v>1.4</v>
      </c>
      <c r="P18" s="9">
        <v>2.2000000000000002</v>
      </c>
      <c r="Q18" s="45"/>
      <c r="R18" s="2">
        <v>18</v>
      </c>
      <c r="S18" s="2">
        <v>1</v>
      </c>
      <c r="T18" s="2">
        <v>1</v>
      </c>
      <c r="U18" s="19">
        <v>5718</v>
      </c>
      <c r="V18" s="19">
        <v>520.16666669999995</v>
      </c>
      <c r="W18" s="19">
        <v>2677.333333</v>
      </c>
      <c r="X18" s="9">
        <v>22.220800399780273</v>
      </c>
      <c r="Y18" s="9">
        <v>22.220800399780273</v>
      </c>
      <c r="Z18" s="9">
        <v>11.805177688598633</v>
      </c>
      <c r="AA18" s="9">
        <v>29.164800643920898</v>
      </c>
      <c r="AB18" s="10">
        <v>3.8333330303430557E-3</v>
      </c>
      <c r="AC18" s="13">
        <v>2.1344443783164024E-2</v>
      </c>
      <c r="AD18" s="8">
        <v>1.4543777704238892</v>
      </c>
      <c r="AE18" s="2">
        <v>251</v>
      </c>
      <c r="AF18" s="2">
        <v>281</v>
      </c>
      <c r="AG18" s="2">
        <v>89</v>
      </c>
      <c r="AH18" s="2">
        <v>122</v>
      </c>
      <c r="AI18" s="2">
        <v>57</v>
      </c>
      <c r="AJ18" s="2">
        <v>123</v>
      </c>
      <c r="AK18" s="2">
        <v>114</v>
      </c>
      <c r="AL18" s="2">
        <v>76</v>
      </c>
      <c r="AM18" s="2">
        <v>81</v>
      </c>
      <c r="AN18" s="8">
        <v>8.2200002670288086</v>
      </c>
      <c r="AO18" s="45"/>
    </row>
    <row r="19" spans="2:41">
      <c r="B19" s="45"/>
      <c r="C19" s="2" t="s">
        <v>33</v>
      </c>
      <c r="D19" s="2">
        <v>1</v>
      </c>
      <c r="E19" s="45"/>
      <c r="F19" s="2">
        <v>1</v>
      </c>
      <c r="G19" s="2">
        <v>56</v>
      </c>
      <c r="H19" s="45"/>
      <c r="I19" s="8">
        <v>31.129999160766602</v>
      </c>
      <c r="J19" s="2">
        <f t="shared" si="0"/>
        <v>45</v>
      </c>
      <c r="K19" s="9">
        <v>6.3</v>
      </c>
      <c r="L19" s="9">
        <v>6.3</v>
      </c>
      <c r="M19" s="9">
        <v>4.5</v>
      </c>
      <c r="N19" s="9">
        <v>0.4</v>
      </c>
      <c r="O19" s="9">
        <v>1.4</v>
      </c>
      <c r="P19" s="9">
        <v>3.1</v>
      </c>
      <c r="Q19" s="45"/>
      <c r="R19" s="2">
        <v>15</v>
      </c>
      <c r="S19" s="2">
        <v>4</v>
      </c>
      <c r="T19" s="2">
        <v>13</v>
      </c>
      <c r="U19" s="19">
        <v>7137.3333329999996</v>
      </c>
      <c r="V19" s="19">
        <v>354.33333340000001</v>
      </c>
      <c r="W19" s="19">
        <v>3106.666667</v>
      </c>
      <c r="X19" s="39"/>
      <c r="Y19" s="39"/>
      <c r="Z19" s="9">
        <v>6.2519330978393555</v>
      </c>
      <c r="AA19" s="9">
        <v>10.416000366210937</v>
      </c>
      <c r="AB19" s="10">
        <v>4.9000000581145287E-3</v>
      </c>
      <c r="AC19" s="13">
        <v>2.3499999195337296E-2</v>
      </c>
      <c r="AD19" s="8">
        <v>1.4232000112533569</v>
      </c>
      <c r="AE19" s="2">
        <v>283</v>
      </c>
      <c r="AF19" s="2">
        <v>246</v>
      </c>
      <c r="AG19" s="2">
        <v>75</v>
      </c>
      <c r="AH19" s="2">
        <v>99</v>
      </c>
      <c r="AI19" s="2">
        <v>46</v>
      </c>
      <c r="AJ19" s="2">
        <v>94</v>
      </c>
      <c r="AK19" s="2">
        <v>85</v>
      </c>
      <c r="AL19" s="2">
        <v>57</v>
      </c>
      <c r="AM19" s="2">
        <v>117</v>
      </c>
      <c r="AN19" s="8">
        <v>8.2399997711181641</v>
      </c>
      <c r="AO19" s="45"/>
    </row>
    <row r="20" spans="2:41">
      <c r="B20" s="45"/>
      <c r="C20" s="2" t="s">
        <v>30</v>
      </c>
      <c r="D20" s="2">
        <v>1</v>
      </c>
      <c r="E20" s="45"/>
      <c r="F20" s="2">
        <v>1</v>
      </c>
      <c r="G20" s="2">
        <v>56</v>
      </c>
      <c r="H20" s="45"/>
      <c r="I20" s="8">
        <v>31.459999084472656</v>
      </c>
      <c r="J20" s="2">
        <f t="shared" si="0"/>
        <v>75</v>
      </c>
      <c r="K20" s="9">
        <v>9</v>
      </c>
      <c r="L20" s="9">
        <v>8.6</v>
      </c>
      <c r="M20" s="9">
        <v>4</v>
      </c>
      <c r="N20" s="9">
        <v>1.5</v>
      </c>
      <c r="O20" s="9">
        <v>1.5</v>
      </c>
      <c r="P20" s="9">
        <v>2.2000000000000002</v>
      </c>
      <c r="Q20" s="45"/>
      <c r="R20" s="2">
        <v>20</v>
      </c>
      <c r="S20" s="2">
        <v>3</v>
      </c>
      <c r="T20" s="2">
        <v>8</v>
      </c>
      <c r="U20" s="19">
        <v>6836.6666670000004</v>
      </c>
      <c r="V20" s="19">
        <v>284.83333329999999</v>
      </c>
      <c r="W20" s="40"/>
      <c r="X20" s="39"/>
      <c r="Y20" s="39"/>
      <c r="Z20" s="9">
        <v>1.4192333221435547</v>
      </c>
      <c r="AA20" s="9">
        <v>4.1663999557495117</v>
      </c>
      <c r="AB20" s="10">
        <v>1.3000000035390258E-3</v>
      </c>
      <c r="AC20" s="13">
        <v>2.6633333414793015E-2</v>
      </c>
      <c r="AD20" s="37">
        <v>1.1989666223526001</v>
      </c>
      <c r="AE20" s="2">
        <v>260</v>
      </c>
      <c r="AF20" s="2">
        <v>227</v>
      </c>
      <c r="AG20" s="2">
        <v>101</v>
      </c>
      <c r="AH20" s="2">
        <v>149</v>
      </c>
      <c r="AI20" s="2">
        <v>79</v>
      </c>
      <c r="AJ20" s="2">
        <v>158</v>
      </c>
      <c r="AK20" s="2">
        <v>114</v>
      </c>
      <c r="AL20" s="2">
        <v>63</v>
      </c>
      <c r="AM20" s="2">
        <v>104</v>
      </c>
      <c r="AN20" s="8">
        <v>8.6000003814697266</v>
      </c>
      <c r="AO20" s="45"/>
    </row>
    <row r="21" spans="2:41">
      <c r="B21" s="45"/>
      <c r="C21" s="3" t="s">
        <v>5</v>
      </c>
      <c r="D21" s="3">
        <v>1</v>
      </c>
      <c r="E21" s="45"/>
      <c r="F21" s="3">
        <v>1</v>
      </c>
      <c r="G21" s="3">
        <v>56</v>
      </c>
      <c r="H21" s="45"/>
      <c r="I21" s="6">
        <v>32.409999847412109</v>
      </c>
      <c r="J21" s="3">
        <f t="shared" si="0"/>
        <v>69</v>
      </c>
      <c r="K21" s="17">
        <v>8.5</v>
      </c>
      <c r="L21" s="17">
        <v>12</v>
      </c>
      <c r="M21" s="17">
        <v>7.1</v>
      </c>
      <c r="N21" s="33">
        <v>17.899999999999999</v>
      </c>
      <c r="O21" s="39"/>
      <c r="P21" s="39"/>
      <c r="Q21" s="45"/>
      <c r="R21" s="3">
        <v>21</v>
      </c>
      <c r="S21" s="3">
        <v>1</v>
      </c>
      <c r="T21" s="3">
        <v>14</v>
      </c>
      <c r="U21" s="7">
        <v>7646.33</v>
      </c>
      <c r="V21" s="7">
        <v>340.16</v>
      </c>
      <c r="W21" s="7">
        <v>2749.66</v>
      </c>
      <c r="X21" s="17">
        <v>16.248960494995117</v>
      </c>
      <c r="Y21" s="17">
        <v>28.748159408569336</v>
      </c>
      <c r="Z21" s="17">
        <v>14.827639579772949</v>
      </c>
      <c r="AA21" s="17">
        <v>44.997119903564453</v>
      </c>
      <c r="AB21" s="11">
        <v>8.24000034481287E-3</v>
      </c>
      <c r="AC21" s="5">
        <v>2.3660000413656235E-2</v>
      </c>
      <c r="AD21" s="6">
        <v>1.4878000020980835</v>
      </c>
      <c r="AE21" s="3">
        <v>281</v>
      </c>
      <c r="AF21" s="38"/>
      <c r="AG21" s="3">
        <v>103</v>
      </c>
      <c r="AH21" s="3">
        <v>154</v>
      </c>
      <c r="AI21" s="3">
        <v>70</v>
      </c>
      <c r="AJ21" s="3">
        <v>147</v>
      </c>
      <c r="AK21" s="3">
        <v>87</v>
      </c>
      <c r="AL21" s="3">
        <v>90</v>
      </c>
      <c r="AM21" s="3">
        <v>111</v>
      </c>
      <c r="AN21" s="6">
        <v>8.6800003051757813</v>
      </c>
      <c r="AO21" s="45"/>
    </row>
    <row r="22" spans="2:41">
      <c r="B22" s="45"/>
      <c r="C22" s="3" t="s">
        <v>6</v>
      </c>
      <c r="D22" s="3">
        <v>1</v>
      </c>
      <c r="E22" s="45"/>
      <c r="F22" s="3">
        <v>1</v>
      </c>
      <c r="G22" s="3">
        <v>49</v>
      </c>
      <c r="H22" s="45"/>
      <c r="I22" s="6">
        <v>35.990001678466797</v>
      </c>
      <c r="J22" s="3">
        <f t="shared" si="0"/>
        <v>52</v>
      </c>
      <c r="K22" s="17">
        <v>6.9</v>
      </c>
      <c r="L22" s="17">
        <v>7.2</v>
      </c>
      <c r="M22" s="17">
        <v>4.5</v>
      </c>
      <c r="N22" s="17">
        <v>1</v>
      </c>
      <c r="O22" s="17">
        <v>1.5</v>
      </c>
      <c r="P22" s="17">
        <v>2.9</v>
      </c>
      <c r="Q22" s="45"/>
      <c r="R22" s="3">
        <v>16</v>
      </c>
      <c r="S22" s="3">
        <v>24</v>
      </c>
      <c r="T22" s="3">
        <v>4</v>
      </c>
      <c r="U22" s="7">
        <v>7061</v>
      </c>
      <c r="V22" s="7">
        <v>394.5</v>
      </c>
      <c r="W22" s="7">
        <v>2808</v>
      </c>
      <c r="X22" s="17">
        <v>12.499199867248535</v>
      </c>
      <c r="Y22" s="17">
        <v>8.7494401931762695</v>
      </c>
      <c r="Z22" s="17">
        <v>12.210539817810059</v>
      </c>
      <c r="AA22" s="17">
        <v>18.748800277709961</v>
      </c>
      <c r="AB22" s="11">
        <v>4.5799999497830868E-3</v>
      </c>
      <c r="AC22" s="5">
        <v>2.2700000554323196E-2</v>
      </c>
      <c r="AD22" s="6">
        <v>1.4571800231933594</v>
      </c>
      <c r="AE22" s="3">
        <v>277</v>
      </c>
      <c r="AF22" s="38"/>
      <c r="AG22" s="3">
        <v>98</v>
      </c>
      <c r="AH22" s="3">
        <v>139</v>
      </c>
      <c r="AI22" s="3">
        <v>58</v>
      </c>
      <c r="AJ22" s="3">
        <v>140</v>
      </c>
      <c r="AK22" s="3">
        <v>124</v>
      </c>
      <c r="AL22" s="3">
        <v>76</v>
      </c>
      <c r="AM22" s="3">
        <v>110</v>
      </c>
      <c r="AN22" s="6">
        <v>8.5500001907348633</v>
      </c>
      <c r="AO22" s="45"/>
    </row>
    <row r="23" spans="2:41">
      <c r="B23" s="45"/>
      <c r="C23" s="3" t="s">
        <v>8</v>
      </c>
      <c r="D23" s="3">
        <v>1</v>
      </c>
      <c r="E23" s="45"/>
      <c r="F23" s="3">
        <v>1</v>
      </c>
      <c r="G23" s="3">
        <v>53</v>
      </c>
      <c r="H23" s="45"/>
      <c r="I23" s="6">
        <v>24.729999542236328</v>
      </c>
      <c r="J23" s="3">
        <f t="shared" si="0"/>
        <v>51</v>
      </c>
      <c r="K23" s="17">
        <v>6.8</v>
      </c>
      <c r="L23" s="17">
        <v>8.8000000000000007</v>
      </c>
      <c r="M23" s="17">
        <v>5.4</v>
      </c>
      <c r="N23" s="17">
        <v>1.1000000000000001</v>
      </c>
      <c r="O23" s="17">
        <v>1.4</v>
      </c>
      <c r="P23" s="17">
        <v>3.7</v>
      </c>
      <c r="Q23" s="45"/>
      <c r="R23" s="3">
        <v>20</v>
      </c>
      <c r="S23" s="38"/>
      <c r="T23" s="3">
        <v>2</v>
      </c>
      <c r="U23" s="7">
        <v>6378.66</v>
      </c>
      <c r="V23" s="7">
        <v>333</v>
      </c>
      <c r="W23" s="7">
        <v>3076.33</v>
      </c>
      <c r="X23" s="17">
        <v>9.3744001388549805</v>
      </c>
      <c r="Y23" s="17">
        <v>10.936800003051758</v>
      </c>
      <c r="Z23" s="17">
        <v>10.254387855529785</v>
      </c>
      <c r="AA23" s="17">
        <v>32.810398101806641</v>
      </c>
      <c r="AB23" s="11">
        <v>7.6750000007450581E-3</v>
      </c>
      <c r="AC23" s="5">
        <v>2.5225000455975533E-2</v>
      </c>
      <c r="AD23" s="6">
        <v>1.456125020980835</v>
      </c>
      <c r="AE23" s="3">
        <v>246</v>
      </c>
      <c r="AF23" s="3">
        <v>166</v>
      </c>
      <c r="AG23" s="3">
        <v>108</v>
      </c>
      <c r="AH23" s="3">
        <v>141</v>
      </c>
      <c r="AI23" s="3">
        <v>64</v>
      </c>
      <c r="AJ23" s="3">
        <v>133</v>
      </c>
      <c r="AK23" s="3">
        <v>151</v>
      </c>
      <c r="AL23" s="3">
        <v>77</v>
      </c>
      <c r="AM23" s="3">
        <v>153</v>
      </c>
      <c r="AN23" s="6">
        <v>8.119999885559082</v>
      </c>
      <c r="AO23" s="45"/>
    </row>
    <row r="24" spans="2:41">
      <c r="B24" s="45"/>
      <c r="C24" s="3" t="s">
        <v>9</v>
      </c>
      <c r="D24" s="3">
        <v>1</v>
      </c>
      <c r="E24" s="45"/>
      <c r="F24" s="3">
        <v>2</v>
      </c>
      <c r="G24" s="3">
        <v>40</v>
      </c>
      <c r="H24" s="45"/>
      <c r="I24" s="6">
        <v>47.270000457763672</v>
      </c>
      <c r="J24" s="3">
        <f t="shared" si="0"/>
        <v>67</v>
      </c>
      <c r="K24" s="17">
        <v>8.3000000000000007</v>
      </c>
      <c r="L24" s="17">
        <v>10.4</v>
      </c>
      <c r="M24" s="17">
        <v>7.5</v>
      </c>
      <c r="N24" s="17">
        <v>1.9</v>
      </c>
      <c r="O24" s="17">
        <v>1.4</v>
      </c>
      <c r="P24" s="33">
        <v>5.9</v>
      </c>
      <c r="Q24" s="45"/>
      <c r="R24" s="3">
        <v>18</v>
      </c>
      <c r="S24" s="3">
        <v>2</v>
      </c>
      <c r="T24" s="3">
        <v>13</v>
      </c>
      <c r="U24" s="7">
        <v>6754</v>
      </c>
      <c r="V24" s="7">
        <v>387</v>
      </c>
      <c r="W24" s="7">
        <v>2805</v>
      </c>
      <c r="X24" s="17">
        <v>16.40519905090332</v>
      </c>
      <c r="Y24" s="17">
        <v>14.842800140380859</v>
      </c>
      <c r="Z24" s="17">
        <v>9.7563629150390625</v>
      </c>
      <c r="AA24" s="17">
        <v>21.873600006103516</v>
      </c>
      <c r="AB24" s="11">
        <v>4.4375001452863216E-3</v>
      </c>
      <c r="AC24" s="5">
        <v>2.1187499165534973E-2</v>
      </c>
      <c r="AD24" s="6">
        <v>1.4274375438690186</v>
      </c>
      <c r="AE24" s="3">
        <v>285</v>
      </c>
      <c r="AF24" s="38"/>
      <c r="AG24" s="3">
        <v>98</v>
      </c>
      <c r="AH24" s="3">
        <v>148</v>
      </c>
      <c r="AI24" s="3">
        <v>71</v>
      </c>
      <c r="AJ24" s="3">
        <v>147</v>
      </c>
      <c r="AK24" s="3">
        <v>82</v>
      </c>
      <c r="AL24" s="3">
        <v>88</v>
      </c>
      <c r="AM24" s="3">
        <v>87</v>
      </c>
      <c r="AN24" s="6">
        <v>8.4499998092651367</v>
      </c>
      <c r="AO24" s="45"/>
    </row>
    <row r="25" spans="2:41">
      <c r="B25" s="45"/>
      <c r="C25" s="3" t="s">
        <v>10</v>
      </c>
      <c r="D25" s="3">
        <v>1</v>
      </c>
      <c r="E25" s="45"/>
      <c r="F25" s="3">
        <v>1</v>
      </c>
      <c r="G25" s="3">
        <v>43</v>
      </c>
      <c r="H25" s="45"/>
      <c r="I25" s="6">
        <v>37.040000915527344</v>
      </c>
      <c r="J25" s="3">
        <f t="shared" si="0"/>
        <v>46</v>
      </c>
      <c r="K25" s="17">
        <v>6.4</v>
      </c>
      <c r="L25" s="17">
        <v>6</v>
      </c>
      <c r="M25" s="17">
        <v>4.5</v>
      </c>
      <c r="N25" s="17">
        <v>2.1</v>
      </c>
      <c r="O25" s="17">
        <v>1</v>
      </c>
      <c r="P25" s="17">
        <v>3.1</v>
      </c>
      <c r="Q25" s="45"/>
      <c r="R25" s="3">
        <v>23</v>
      </c>
      <c r="S25" s="3">
        <v>9</v>
      </c>
      <c r="T25" s="3">
        <v>8</v>
      </c>
      <c r="U25" s="7">
        <v>7048</v>
      </c>
      <c r="V25" s="7">
        <v>597</v>
      </c>
      <c r="W25" s="7">
        <v>2805</v>
      </c>
      <c r="X25" s="17">
        <v>11.159999847412109</v>
      </c>
      <c r="Y25" s="17">
        <v>8.9280004501342773</v>
      </c>
      <c r="Z25" s="17">
        <v>10.375407218933105</v>
      </c>
      <c r="AA25" s="17">
        <v>35.712001800537109</v>
      </c>
      <c r="AB25" s="11">
        <v>5.8357138186693192E-3</v>
      </c>
      <c r="AC25" s="5">
        <v>2.2871429100632668E-2</v>
      </c>
      <c r="AD25" s="6">
        <v>1.4356929063796997</v>
      </c>
      <c r="AE25" s="3">
        <v>269</v>
      </c>
      <c r="AF25" s="3">
        <v>227</v>
      </c>
      <c r="AG25" s="3">
        <v>94</v>
      </c>
      <c r="AH25" s="3">
        <v>134</v>
      </c>
      <c r="AI25" s="3">
        <v>57</v>
      </c>
      <c r="AJ25" s="3">
        <v>141</v>
      </c>
      <c r="AK25" s="3">
        <v>118</v>
      </c>
      <c r="AL25" s="3">
        <v>82</v>
      </c>
      <c r="AM25" s="3">
        <v>81</v>
      </c>
      <c r="AN25" s="16">
        <v>8.58</v>
      </c>
      <c r="AO25" s="45"/>
    </row>
    <row r="26" spans="2:41">
      <c r="B26" s="45"/>
      <c r="C26" s="3" t="s">
        <v>11</v>
      </c>
      <c r="D26" s="3">
        <v>1</v>
      </c>
      <c r="E26" s="45"/>
      <c r="F26" s="3">
        <v>1</v>
      </c>
      <c r="G26" s="3">
        <v>55</v>
      </c>
      <c r="H26" s="45"/>
      <c r="I26" s="6">
        <v>40.470001220703125</v>
      </c>
      <c r="J26" s="3">
        <f t="shared" si="0"/>
        <v>58</v>
      </c>
      <c r="K26" s="17">
        <v>7.5</v>
      </c>
      <c r="L26" s="17">
        <v>15.1</v>
      </c>
      <c r="M26" s="17">
        <v>5.2</v>
      </c>
      <c r="N26" s="33">
        <v>10</v>
      </c>
      <c r="O26" s="17">
        <v>0.8</v>
      </c>
      <c r="P26" s="17">
        <v>1.1000000000000001</v>
      </c>
      <c r="Q26" s="45"/>
      <c r="R26" s="3">
        <v>20</v>
      </c>
      <c r="S26" s="3">
        <v>9</v>
      </c>
      <c r="T26" s="3">
        <v>8</v>
      </c>
      <c r="U26" s="7">
        <v>5695</v>
      </c>
      <c r="V26" s="7">
        <v>415.5</v>
      </c>
      <c r="W26" s="7">
        <v>3885.11</v>
      </c>
      <c r="X26" s="17">
        <v>22.319999694824219</v>
      </c>
      <c r="Y26" s="17">
        <v>9.8207998275756836</v>
      </c>
      <c r="Z26" s="17">
        <v>12.122942924499512</v>
      </c>
      <c r="AA26" s="17">
        <v>22.319999694824219</v>
      </c>
      <c r="AB26" s="11">
        <v>4.328570794314146E-3</v>
      </c>
      <c r="AC26" s="5">
        <v>2.0657142624258995E-2</v>
      </c>
      <c r="AD26" s="6">
        <v>1.4532713890075684</v>
      </c>
      <c r="AE26" s="3">
        <v>278</v>
      </c>
      <c r="AF26" s="38"/>
      <c r="AG26" s="3">
        <v>108</v>
      </c>
      <c r="AH26" s="3">
        <v>173</v>
      </c>
      <c r="AI26" s="3">
        <v>77</v>
      </c>
      <c r="AJ26" s="3">
        <v>134</v>
      </c>
      <c r="AK26" s="3">
        <v>101</v>
      </c>
      <c r="AL26" s="3">
        <v>87</v>
      </c>
      <c r="AM26" s="3">
        <v>131</v>
      </c>
      <c r="AN26" s="6">
        <v>8.9600000381469727</v>
      </c>
      <c r="AO26" s="45"/>
    </row>
    <row r="27" spans="2:41">
      <c r="B27" s="45"/>
      <c r="C27" s="3" t="s">
        <v>13</v>
      </c>
      <c r="D27" s="3">
        <v>1</v>
      </c>
      <c r="E27" s="45"/>
      <c r="F27" s="3">
        <v>2</v>
      </c>
      <c r="G27" s="3">
        <v>45</v>
      </c>
      <c r="H27" s="45"/>
      <c r="I27" s="6">
        <v>24.610000610351563</v>
      </c>
      <c r="J27" s="3">
        <f t="shared" si="0"/>
        <v>46</v>
      </c>
      <c r="K27" s="17">
        <v>6.4</v>
      </c>
      <c r="L27" s="17">
        <v>5.0999999999999996</v>
      </c>
      <c r="M27" s="17">
        <v>4.9000000000000004</v>
      </c>
      <c r="N27" s="17">
        <v>1.4</v>
      </c>
      <c r="O27" s="17">
        <v>2</v>
      </c>
      <c r="P27" s="17">
        <v>2.5</v>
      </c>
      <c r="Q27" s="45"/>
      <c r="R27" s="3">
        <v>14</v>
      </c>
      <c r="S27" s="3">
        <v>6</v>
      </c>
      <c r="T27" s="3">
        <v>2</v>
      </c>
      <c r="U27" s="7">
        <v>6824</v>
      </c>
      <c r="V27" s="7">
        <v>347.5</v>
      </c>
      <c r="W27" s="7">
        <v>3281</v>
      </c>
      <c r="X27" s="17">
        <v>17.044363021850586</v>
      </c>
      <c r="Y27" s="17">
        <v>23.293964385986328</v>
      </c>
      <c r="Z27" s="17">
        <v>14.020045280456543</v>
      </c>
      <c r="AA27" s="17">
        <v>47.156074523925781</v>
      </c>
      <c r="AB27" s="11">
        <v>7.036364171653986E-3</v>
      </c>
      <c r="AC27" s="5">
        <v>2.3727273568511009E-2</v>
      </c>
      <c r="AD27" s="6">
        <v>1.4869636297225952</v>
      </c>
      <c r="AE27" s="3">
        <v>287</v>
      </c>
      <c r="AF27" s="3">
        <v>224</v>
      </c>
      <c r="AG27" s="3">
        <v>118</v>
      </c>
      <c r="AH27" s="3">
        <v>123</v>
      </c>
      <c r="AI27" s="3">
        <v>70</v>
      </c>
      <c r="AJ27" s="3">
        <v>141</v>
      </c>
      <c r="AK27" s="3">
        <v>132</v>
      </c>
      <c r="AL27" s="3">
        <v>118</v>
      </c>
      <c r="AM27" s="3">
        <v>170</v>
      </c>
      <c r="AN27" s="6">
        <v>9.0500001907348633</v>
      </c>
      <c r="AO27" s="45"/>
    </row>
    <row r="28" spans="2:41">
      <c r="B28" s="45"/>
      <c r="C28" s="3" t="s">
        <v>14</v>
      </c>
      <c r="D28" s="3">
        <v>1</v>
      </c>
      <c r="E28" s="45"/>
      <c r="F28" s="3">
        <v>2</v>
      </c>
      <c r="G28" s="3">
        <v>44</v>
      </c>
      <c r="H28" s="45"/>
      <c r="I28" s="6">
        <v>28.229999542236328</v>
      </c>
      <c r="J28" s="3">
        <f t="shared" si="0"/>
        <v>55</v>
      </c>
      <c r="K28" s="17">
        <v>7.2</v>
      </c>
      <c r="L28" s="17">
        <v>5.9</v>
      </c>
      <c r="M28" s="17">
        <v>5.8</v>
      </c>
      <c r="N28" s="17">
        <v>5.2</v>
      </c>
      <c r="O28" s="17">
        <v>0.9</v>
      </c>
      <c r="P28" s="17">
        <v>3.2</v>
      </c>
      <c r="Q28" s="45"/>
      <c r="R28" s="3">
        <v>16</v>
      </c>
      <c r="S28" s="3">
        <v>33</v>
      </c>
      <c r="T28" s="3">
        <v>10</v>
      </c>
      <c r="U28" s="7">
        <v>7477.3333329999996</v>
      </c>
      <c r="V28" s="7">
        <v>359.33333329999999</v>
      </c>
      <c r="W28" s="7">
        <v>3824</v>
      </c>
      <c r="X28" s="17">
        <v>23.95680046081543</v>
      </c>
      <c r="Y28" s="17">
        <v>22.915199279785156</v>
      </c>
      <c r="Z28" s="17">
        <v>14.120633125305176</v>
      </c>
      <c r="AA28" s="17">
        <v>33.331199645996094</v>
      </c>
      <c r="AB28" s="11">
        <v>4.8000002279877663E-3</v>
      </c>
      <c r="AC28" s="5">
        <v>1.9316667690873146E-2</v>
      </c>
      <c r="AD28" s="6">
        <v>1.4883667230606079</v>
      </c>
      <c r="AE28" s="3">
        <v>283</v>
      </c>
      <c r="AF28" s="3">
        <v>305</v>
      </c>
      <c r="AG28" s="3">
        <v>106</v>
      </c>
      <c r="AH28" s="3">
        <v>172</v>
      </c>
      <c r="AI28" s="3">
        <v>73</v>
      </c>
      <c r="AJ28" s="3">
        <v>148</v>
      </c>
      <c r="AK28" s="3">
        <v>124</v>
      </c>
      <c r="AL28" s="3">
        <v>72</v>
      </c>
      <c r="AM28" s="3">
        <v>112</v>
      </c>
      <c r="AN28" s="6">
        <v>8.6700000762939453</v>
      </c>
      <c r="AO28" s="45"/>
    </row>
    <row r="29" spans="2:41">
      <c r="B29" s="45"/>
      <c r="C29" s="3" t="s">
        <v>15</v>
      </c>
      <c r="D29" s="3">
        <v>1</v>
      </c>
      <c r="E29" s="45"/>
      <c r="F29" s="3">
        <v>2</v>
      </c>
      <c r="G29" s="3">
        <v>49</v>
      </c>
      <c r="H29" s="45"/>
      <c r="I29" s="6">
        <v>33.650001525878906</v>
      </c>
      <c r="J29" s="3">
        <f t="shared" si="0"/>
        <v>52</v>
      </c>
      <c r="K29" s="17">
        <v>6.9</v>
      </c>
      <c r="L29" s="17">
        <v>8.3000000000000007</v>
      </c>
      <c r="M29" s="17">
        <v>4.5999999999999996</v>
      </c>
      <c r="N29" s="17">
        <v>2.1</v>
      </c>
      <c r="O29" s="17">
        <v>1.3</v>
      </c>
      <c r="P29" s="17">
        <v>2.9</v>
      </c>
      <c r="Q29" s="45"/>
      <c r="R29" s="3">
        <v>16</v>
      </c>
      <c r="S29" s="3">
        <v>12</v>
      </c>
      <c r="T29" s="3">
        <v>3</v>
      </c>
      <c r="U29" s="7">
        <v>5666.3</v>
      </c>
      <c r="V29" s="7">
        <v>400.83</v>
      </c>
      <c r="W29" s="7">
        <v>2604.4</v>
      </c>
      <c r="X29" s="17">
        <v>14.203636169433594</v>
      </c>
      <c r="Y29" s="17">
        <v>22.157672882080078</v>
      </c>
      <c r="Z29" s="17">
        <v>11.020608901977539</v>
      </c>
      <c r="AA29" s="17">
        <v>42.610908508300781</v>
      </c>
      <c r="AB29" s="11">
        <v>5.7636359706521034E-3</v>
      </c>
      <c r="AC29" s="5">
        <v>2.3454545065760612E-2</v>
      </c>
      <c r="AD29" s="6">
        <v>1.4386091232299805</v>
      </c>
      <c r="AE29" s="3">
        <v>288</v>
      </c>
      <c r="AF29" s="38"/>
      <c r="AG29" s="3">
        <v>118</v>
      </c>
      <c r="AH29" s="3">
        <v>173</v>
      </c>
      <c r="AI29" s="3">
        <v>81</v>
      </c>
      <c r="AJ29" s="3">
        <v>200</v>
      </c>
      <c r="AK29" s="3">
        <v>119</v>
      </c>
      <c r="AL29" s="3">
        <v>78</v>
      </c>
      <c r="AM29" s="3">
        <v>130</v>
      </c>
      <c r="AN29" s="6">
        <v>8.6499996185302734</v>
      </c>
      <c r="AO29" s="45"/>
    </row>
    <row r="30" spans="2:41">
      <c r="B30" s="45"/>
      <c r="C30" s="3" t="s">
        <v>18</v>
      </c>
      <c r="D30" s="3">
        <v>1</v>
      </c>
      <c r="E30" s="45"/>
      <c r="F30" s="3">
        <v>1</v>
      </c>
      <c r="G30" s="3">
        <v>51</v>
      </c>
      <c r="H30" s="45"/>
      <c r="I30" s="6">
        <v>29.590000152587891</v>
      </c>
      <c r="J30" s="3">
        <f t="shared" si="0"/>
        <v>54</v>
      </c>
      <c r="K30" s="17">
        <v>7.1</v>
      </c>
      <c r="L30" s="17">
        <v>7.7</v>
      </c>
      <c r="M30" s="17">
        <v>5.3</v>
      </c>
      <c r="N30" s="17">
        <v>1.5</v>
      </c>
      <c r="O30" s="17">
        <v>1.1000000000000001</v>
      </c>
      <c r="P30" s="17">
        <v>3.7</v>
      </c>
      <c r="Q30" s="45"/>
      <c r="R30" s="3">
        <v>16</v>
      </c>
      <c r="S30" s="3">
        <v>25</v>
      </c>
      <c r="T30" s="3">
        <v>9</v>
      </c>
      <c r="U30" s="7">
        <v>7200.33</v>
      </c>
      <c r="V30" s="7">
        <v>311.5</v>
      </c>
      <c r="W30" s="7">
        <v>3391.66</v>
      </c>
      <c r="X30" s="17">
        <v>14.582400321960449</v>
      </c>
      <c r="Y30" s="17">
        <v>16.665599822998047</v>
      </c>
      <c r="Z30" s="17">
        <v>12.896717071533203</v>
      </c>
      <c r="AA30" s="17">
        <v>28.123199462890625</v>
      </c>
      <c r="AB30" s="11">
        <v>6.3499999232590199E-3</v>
      </c>
      <c r="AC30" s="5">
        <v>2.1549999713897705E-2</v>
      </c>
      <c r="AD30" s="6">
        <v>1.4644999504089355</v>
      </c>
      <c r="AE30" s="3">
        <v>278</v>
      </c>
      <c r="AF30" s="3">
        <v>269</v>
      </c>
      <c r="AG30" s="3">
        <v>102</v>
      </c>
      <c r="AH30" s="3">
        <v>151</v>
      </c>
      <c r="AI30" s="3">
        <v>78</v>
      </c>
      <c r="AJ30" s="3">
        <v>144</v>
      </c>
      <c r="AK30" s="3">
        <v>130</v>
      </c>
      <c r="AL30" s="3">
        <v>74</v>
      </c>
      <c r="AM30" s="3">
        <v>87</v>
      </c>
      <c r="AN30" s="6">
        <v>8.5100002288818359</v>
      </c>
      <c r="AO30" s="45"/>
    </row>
    <row r="31" spans="2:41">
      <c r="B31" s="45"/>
      <c r="C31" s="3" t="s">
        <v>21</v>
      </c>
      <c r="D31" s="3">
        <v>1</v>
      </c>
      <c r="E31" s="45"/>
      <c r="F31" s="3">
        <v>2</v>
      </c>
      <c r="G31" s="3">
        <v>60</v>
      </c>
      <c r="H31" s="45"/>
      <c r="I31" s="6">
        <v>47.020000457763672</v>
      </c>
      <c r="J31" s="3">
        <f t="shared" si="0"/>
        <v>41</v>
      </c>
      <c r="K31" s="17">
        <v>5.9</v>
      </c>
      <c r="L31" s="17">
        <v>5.8</v>
      </c>
      <c r="M31" s="17">
        <v>6</v>
      </c>
      <c r="N31" s="17">
        <v>1.4</v>
      </c>
      <c r="O31" s="17">
        <v>1.3</v>
      </c>
      <c r="P31" s="17">
        <v>4.4000000000000004</v>
      </c>
      <c r="Q31" s="45"/>
      <c r="R31" s="3">
        <v>17</v>
      </c>
      <c r="S31" s="3">
        <v>2</v>
      </c>
      <c r="T31" s="3">
        <v>5</v>
      </c>
      <c r="U31" s="7">
        <v>6500.33</v>
      </c>
      <c r="V31" s="7">
        <v>293.83</v>
      </c>
      <c r="W31" s="7">
        <v>3444</v>
      </c>
      <c r="X31" s="17">
        <v>26.248319625854492</v>
      </c>
      <c r="Y31" s="17">
        <v>21.248640060424805</v>
      </c>
      <c r="Z31" s="17">
        <v>14.670120239257813</v>
      </c>
      <c r="AA31" s="17">
        <v>31.24799919128418</v>
      </c>
      <c r="AB31" s="11">
        <v>4.9200002104043961E-3</v>
      </c>
      <c r="AC31" s="5">
        <v>2.247999981045723E-2</v>
      </c>
      <c r="AD31" s="6">
        <v>1.5023200511932373</v>
      </c>
      <c r="AE31" s="3">
        <v>272</v>
      </c>
      <c r="AF31" s="3">
        <v>307</v>
      </c>
      <c r="AG31" s="3">
        <v>105</v>
      </c>
      <c r="AH31" s="3">
        <v>140</v>
      </c>
      <c r="AI31" s="3">
        <v>58</v>
      </c>
      <c r="AJ31" s="3">
        <v>137</v>
      </c>
      <c r="AK31" s="3">
        <v>111</v>
      </c>
      <c r="AL31" s="3">
        <v>110</v>
      </c>
      <c r="AM31" s="3">
        <v>114</v>
      </c>
      <c r="AN31" s="6">
        <v>8.2200002670288086</v>
      </c>
      <c r="AO31" s="45"/>
    </row>
    <row r="32" spans="2:41">
      <c r="B32" s="45"/>
      <c r="C32" s="3" t="s">
        <v>22</v>
      </c>
      <c r="D32" s="3">
        <v>1</v>
      </c>
      <c r="E32" s="45"/>
      <c r="F32" s="3">
        <v>1</v>
      </c>
      <c r="G32" s="3">
        <v>61</v>
      </c>
      <c r="H32" s="45"/>
      <c r="I32" s="6">
        <v>26.850000381469727</v>
      </c>
      <c r="J32" s="3">
        <f t="shared" si="0"/>
        <v>54</v>
      </c>
      <c r="K32" s="17">
        <v>7.1</v>
      </c>
      <c r="L32" s="17">
        <v>9.3000000000000007</v>
      </c>
      <c r="M32" s="17">
        <v>5</v>
      </c>
      <c r="N32" s="17">
        <v>1</v>
      </c>
      <c r="O32" s="17">
        <v>1.3</v>
      </c>
      <c r="P32" s="17">
        <v>3.4</v>
      </c>
      <c r="Q32" s="45"/>
      <c r="R32" s="3">
        <v>20</v>
      </c>
      <c r="S32" s="3">
        <v>1</v>
      </c>
      <c r="T32" s="3">
        <v>3</v>
      </c>
      <c r="U32" s="7">
        <v>6859.66</v>
      </c>
      <c r="V32" s="7">
        <v>368.33</v>
      </c>
      <c r="W32" s="7">
        <v>3417.33</v>
      </c>
      <c r="X32" s="17">
        <v>12.499199867248535</v>
      </c>
      <c r="Y32" s="17">
        <v>12.499199867248535</v>
      </c>
      <c r="Z32" s="17">
        <v>9.2298498153686523</v>
      </c>
      <c r="AA32" s="17">
        <v>19.530000686645508</v>
      </c>
      <c r="AB32" s="11">
        <v>3.375000087544322E-3</v>
      </c>
      <c r="AC32" s="5">
        <v>2.2012500092387199E-2</v>
      </c>
      <c r="AD32" s="6">
        <v>1.4201375246047974</v>
      </c>
      <c r="AE32" s="32">
        <v>460</v>
      </c>
      <c r="AF32" s="3">
        <v>248</v>
      </c>
      <c r="AG32" s="3">
        <v>96</v>
      </c>
      <c r="AH32" s="3">
        <v>136</v>
      </c>
      <c r="AI32" s="3">
        <v>66</v>
      </c>
      <c r="AJ32" s="3">
        <v>133</v>
      </c>
      <c r="AK32" s="3">
        <v>112</v>
      </c>
      <c r="AL32" s="3">
        <v>70</v>
      </c>
      <c r="AM32" s="3">
        <v>115</v>
      </c>
      <c r="AN32" s="6">
        <v>9.1000003814697266</v>
      </c>
      <c r="AO32" s="45"/>
    </row>
    <row r="33" spans="2:41">
      <c r="B33" s="45"/>
      <c r="C33" s="3" t="s">
        <v>23</v>
      </c>
      <c r="D33" s="3">
        <v>1</v>
      </c>
      <c r="E33" s="45"/>
      <c r="F33" s="3">
        <v>1</v>
      </c>
      <c r="G33" s="3">
        <v>33</v>
      </c>
      <c r="H33" s="45"/>
      <c r="I33" s="6">
        <v>37.549999237060547</v>
      </c>
      <c r="J33" s="3">
        <f t="shared" si="0"/>
        <v>63</v>
      </c>
      <c r="K33" s="17">
        <v>7.9</v>
      </c>
      <c r="L33" s="17">
        <v>8.1</v>
      </c>
      <c r="M33" s="17">
        <v>5.9</v>
      </c>
      <c r="N33" s="17">
        <v>4</v>
      </c>
      <c r="O33" s="17">
        <v>0.8</v>
      </c>
      <c r="P33" s="17">
        <v>3.6</v>
      </c>
      <c r="Q33" s="45"/>
      <c r="R33" s="3">
        <v>17</v>
      </c>
      <c r="S33" s="3">
        <v>3</v>
      </c>
      <c r="T33" s="3">
        <v>2</v>
      </c>
      <c r="U33" s="7">
        <v>6683.66</v>
      </c>
      <c r="V33" s="7">
        <v>295.66000000000003</v>
      </c>
      <c r="W33" s="7">
        <v>3010.33</v>
      </c>
      <c r="X33" s="17">
        <v>12.499199867248535</v>
      </c>
      <c r="Y33" s="17">
        <v>6.2495999336242676</v>
      </c>
      <c r="Z33" s="17">
        <v>9.6112499237060547</v>
      </c>
      <c r="AA33" s="17">
        <v>18.748800277709961</v>
      </c>
      <c r="AB33" s="11">
        <v>4.6999999321997166E-3</v>
      </c>
      <c r="AC33" s="5">
        <v>2.1566666662693024E-2</v>
      </c>
      <c r="AD33" s="6">
        <v>1.455633282661438</v>
      </c>
      <c r="AE33" s="3">
        <v>287</v>
      </c>
      <c r="AF33" s="38"/>
      <c r="AG33" s="3">
        <v>83</v>
      </c>
      <c r="AH33" s="3">
        <v>112</v>
      </c>
      <c r="AI33" s="3">
        <v>63</v>
      </c>
      <c r="AJ33" s="3">
        <v>109</v>
      </c>
      <c r="AK33" s="3">
        <v>93</v>
      </c>
      <c r="AL33" s="3">
        <v>63</v>
      </c>
      <c r="AM33" s="3">
        <v>97</v>
      </c>
      <c r="AN33" s="6">
        <v>8.2600002288818359</v>
      </c>
      <c r="AO33" s="45"/>
    </row>
    <row r="34" spans="2:41">
      <c r="B34" s="45"/>
      <c r="C34" s="3" t="s">
        <v>25</v>
      </c>
      <c r="D34" s="3">
        <v>1</v>
      </c>
      <c r="E34" s="45"/>
      <c r="F34" s="3">
        <v>2</v>
      </c>
      <c r="G34" s="3">
        <v>54</v>
      </c>
      <c r="H34" s="45"/>
      <c r="I34" s="6">
        <v>32.849998474121094</v>
      </c>
      <c r="J34" s="3">
        <f t="shared" si="0"/>
        <v>66</v>
      </c>
      <c r="K34" s="17">
        <v>8.1999999999999993</v>
      </c>
      <c r="L34" s="17">
        <v>7.8</v>
      </c>
      <c r="M34" s="17">
        <v>4.5999999999999996</v>
      </c>
      <c r="N34" s="17">
        <v>1.2</v>
      </c>
      <c r="O34" s="17">
        <v>1</v>
      </c>
      <c r="P34" s="17">
        <v>3.3</v>
      </c>
      <c r="Q34" s="45"/>
      <c r="R34" s="3">
        <v>20</v>
      </c>
      <c r="S34" s="3">
        <v>13</v>
      </c>
      <c r="T34" s="3">
        <v>4</v>
      </c>
      <c r="U34" s="7">
        <v>7325.66</v>
      </c>
      <c r="V34" s="7">
        <v>496.5</v>
      </c>
      <c r="W34" s="7">
        <v>2541</v>
      </c>
      <c r="X34" s="17">
        <v>18.748800277709961</v>
      </c>
      <c r="Y34" s="17">
        <v>15.276800155639648</v>
      </c>
      <c r="Z34" s="17">
        <v>12.331767082214355</v>
      </c>
      <c r="AA34" s="17">
        <v>35.414398193359375</v>
      </c>
      <c r="AB34" s="11">
        <v>5.8333328925073147E-3</v>
      </c>
      <c r="AC34" s="5">
        <v>2.361111156642437E-2</v>
      </c>
      <c r="AD34" s="6">
        <v>1.4606000185012817</v>
      </c>
      <c r="AE34" s="3">
        <v>282</v>
      </c>
      <c r="AF34" s="3">
        <v>220</v>
      </c>
      <c r="AG34" s="3">
        <v>86</v>
      </c>
      <c r="AH34" s="3">
        <v>125</v>
      </c>
      <c r="AI34" s="3">
        <v>62</v>
      </c>
      <c r="AJ34" s="3">
        <v>130</v>
      </c>
      <c r="AK34" s="3">
        <v>86</v>
      </c>
      <c r="AL34" s="3">
        <v>57</v>
      </c>
      <c r="AM34" s="3">
        <v>106</v>
      </c>
      <c r="AN34" s="6">
        <v>8.2299995422363281</v>
      </c>
      <c r="AO34" s="45"/>
    </row>
    <row r="35" spans="2:41">
      <c r="B35" s="45"/>
      <c r="C35" s="3" t="s">
        <v>26</v>
      </c>
      <c r="D35" s="3">
        <v>1</v>
      </c>
      <c r="E35" s="45"/>
      <c r="F35" s="3">
        <v>2</v>
      </c>
      <c r="G35" s="3">
        <v>50</v>
      </c>
      <c r="H35" s="45"/>
      <c r="I35" s="6">
        <v>27.059999465942383</v>
      </c>
      <c r="J35" s="3">
        <f t="shared" si="0"/>
        <v>58</v>
      </c>
      <c r="K35" s="17">
        <v>7.5</v>
      </c>
      <c r="L35" s="17">
        <v>8.4</v>
      </c>
      <c r="M35" s="17">
        <v>4.5999999999999996</v>
      </c>
      <c r="N35" s="17">
        <v>1.7</v>
      </c>
      <c r="O35" s="17">
        <v>1.1000000000000001</v>
      </c>
      <c r="P35" s="17">
        <v>3.3</v>
      </c>
      <c r="Q35" s="45"/>
      <c r="R35" s="3">
        <v>18</v>
      </c>
      <c r="S35" s="38"/>
      <c r="T35" s="3">
        <v>2</v>
      </c>
      <c r="U35" s="7">
        <v>6473.33</v>
      </c>
      <c r="V35" s="7">
        <v>443.83</v>
      </c>
      <c r="W35" s="7">
        <v>2889.33</v>
      </c>
      <c r="X35" s="17">
        <v>17.707199096679688</v>
      </c>
      <c r="Y35" s="17">
        <v>12.499199867248535</v>
      </c>
      <c r="Z35" s="17">
        <v>11.502449989318848</v>
      </c>
      <c r="AA35" s="17">
        <v>39.580799102783203</v>
      </c>
      <c r="AB35" s="11">
        <v>5.6166672147810459E-3</v>
      </c>
      <c r="AC35" s="5">
        <v>2.2833332419395447E-2</v>
      </c>
      <c r="AD35" s="6">
        <v>1.4463000297546387</v>
      </c>
      <c r="AE35" s="3">
        <v>266</v>
      </c>
      <c r="AF35" s="38"/>
      <c r="AG35" s="3">
        <v>103</v>
      </c>
      <c r="AH35" s="3">
        <v>139</v>
      </c>
      <c r="AI35" s="3">
        <v>67</v>
      </c>
      <c r="AJ35" s="3">
        <v>172</v>
      </c>
      <c r="AK35" s="3">
        <v>98</v>
      </c>
      <c r="AL35" s="3">
        <v>75</v>
      </c>
      <c r="AM35" s="3">
        <v>134</v>
      </c>
      <c r="AN35" s="6">
        <v>8.5699996948242187</v>
      </c>
      <c r="AO35" s="45"/>
    </row>
    <row r="36" spans="2:41">
      <c r="B36" s="45"/>
      <c r="C36" s="3" t="s">
        <v>28</v>
      </c>
      <c r="D36" s="3">
        <v>1</v>
      </c>
      <c r="E36" s="45"/>
      <c r="F36" s="3">
        <v>2</v>
      </c>
      <c r="G36" s="3">
        <v>58</v>
      </c>
      <c r="H36" s="45"/>
      <c r="I36" s="6">
        <v>31.909999847412109</v>
      </c>
      <c r="J36" s="3">
        <f t="shared" si="0"/>
        <v>37</v>
      </c>
      <c r="K36" s="17">
        <v>5.5</v>
      </c>
      <c r="L36" s="17">
        <v>5.6</v>
      </c>
      <c r="M36" s="17">
        <v>3.9</v>
      </c>
      <c r="N36" s="17">
        <v>0.4</v>
      </c>
      <c r="O36" s="17">
        <v>2</v>
      </c>
      <c r="P36" s="17">
        <v>1.9</v>
      </c>
      <c r="Q36" s="45"/>
      <c r="R36" s="3">
        <v>15</v>
      </c>
      <c r="S36" s="3">
        <v>4</v>
      </c>
      <c r="T36" s="3">
        <v>10</v>
      </c>
      <c r="U36" s="7">
        <v>6901.66</v>
      </c>
      <c r="V36" s="7">
        <v>301.66000000000003</v>
      </c>
      <c r="W36" s="7">
        <v>4690.66</v>
      </c>
      <c r="X36" s="17">
        <v>19.641599655151367</v>
      </c>
      <c r="Y36" s="17">
        <v>31.24799919128418</v>
      </c>
      <c r="Z36" s="17">
        <v>12.999971389770508</v>
      </c>
      <c r="AA36" s="17">
        <v>44.639999389648438</v>
      </c>
      <c r="AB36" s="11">
        <v>5.9571429155766964E-3</v>
      </c>
      <c r="AC36" s="5">
        <v>2.0785713568329811E-2</v>
      </c>
      <c r="AD36" s="6">
        <v>1.4785571098327637</v>
      </c>
      <c r="AE36" s="3">
        <v>293</v>
      </c>
      <c r="AF36" s="3">
        <v>295</v>
      </c>
      <c r="AG36" s="3">
        <v>106</v>
      </c>
      <c r="AH36" s="3">
        <v>141</v>
      </c>
      <c r="AI36" s="3">
        <v>84</v>
      </c>
      <c r="AJ36" s="3">
        <v>162</v>
      </c>
      <c r="AK36" s="3">
        <v>131</v>
      </c>
      <c r="AL36" s="3">
        <v>88</v>
      </c>
      <c r="AM36" s="3">
        <v>73</v>
      </c>
      <c r="AN36" s="6">
        <v>9.1999998092651367</v>
      </c>
      <c r="AO36" s="45"/>
    </row>
    <row r="37" spans="2:41">
      <c r="B37" s="45"/>
      <c r="C37" s="3" t="s">
        <v>29</v>
      </c>
      <c r="D37" s="3">
        <v>1</v>
      </c>
      <c r="E37" s="45"/>
      <c r="F37" s="3">
        <v>2</v>
      </c>
      <c r="G37" s="3">
        <v>55</v>
      </c>
      <c r="H37" s="45"/>
      <c r="I37" s="6">
        <v>31.620000839233398</v>
      </c>
      <c r="J37" s="3">
        <f t="shared" si="0"/>
        <v>77</v>
      </c>
      <c r="K37" s="17">
        <v>9.1999999999999993</v>
      </c>
      <c r="L37" s="17">
        <v>15.8</v>
      </c>
      <c r="M37" s="17">
        <v>5</v>
      </c>
      <c r="N37" s="17">
        <v>1.4</v>
      </c>
      <c r="O37" s="17">
        <v>1.2</v>
      </c>
      <c r="P37" s="17">
        <v>3.5</v>
      </c>
      <c r="Q37" s="45"/>
      <c r="R37" s="3">
        <v>13</v>
      </c>
      <c r="S37" s="3">
        <v>2</v>
      </c>
      <c r="T37" s="3">
        <v>11</v>
      </c>
      <c r="U37" s="7">
        <v>5463.6</v>
      </c>
      <c r="V37" s="7">
        <v>415</v>
      </c>
      <c r="W37" s="7">
        <v>2956.6</v>
      </c>
      <c r="X37" s="17">
        <v>6.2495999336242676</v>
      </c>
      <c r="Y37" s="17">
        <v>7.8119997978210449</v>
      </c>
      <c r="Z37" s="17">
        <v>4.3211498260498047</v>
      </c>
      <c r="AA37" s="17">
        <v>10.936800003051758</v>
      </c>
      <c r="AB37" s="11">
        <v>2.4999999441206455E-3</v>
      </c>
      <c r="AC37" s="5">
        <v>2.1674999967217445E-2</v>
      </c>
      <c r="AD37" s="6">
        <v>1.3163249492645264</v>
      </c>
      <c r="AE37" s="3">
        <v>250</v>
      </c>
      <c r="AF37" s="38"/>
      <c r="AG37" s="3">
        <v>108</v>
      </c>
      <c r="AH37" s="3">
        <v>138</v>
      </c>
      <c r="AI37" s="3">
        <v>62</v>
      </c>
      <c r="AJ37" s="3">
        <v>164</v>
      </c>
      <c r="AK37" s="3">
        <v>106</v>
      </c>
      <c r="AL37" s="3">
        <v>97</v>
      </c>
      <c r="AM37" s="3">
        <v>139</v>
      </c>
      <c r="AN37" s="6">
        <v>8.8400001525878906</v>
      </c>
      <c r="AO37" s="45"/>
    </row>
    <row r="38" spans="2:41">
      <c r="B38" s="45"/>
      <c r="C38" s="3" t="s">
        <v>31</v>
      </c>
      <c r="D38" s="3">
        <v>1</v>
      </c>
      <c r="E38" s="45"/>
      <c r="F38" s="3">
        <v>1</v>
      </c>
      <c r="G38" s="3">
        <v>60</v>
      </c>
      <c r="H38" s="45"/>
      <c r="I38" s="6">
        <v>28.409999847412109</v>
      </c>
      <c r="J38" s="3">
        <f t="shared" si="0"/>
        <v>45</v>
      </c>
      <c r="K38" s="17">
        <v>6.3</v>
      </c>
      <c r="L38" s="17">
        <v>8.6999999999999993</v>
      </c>
      <c r="M38" s="17">
        <v>5</v>
      </c>
      <c r="N38" s="17">
        <v>1.7</v>
      </c>
      <c r="O38" s="17">
        <v>1.3</v>
      </c>
      <c r="P38" s="17">
        <v>3.4</v>
      </c>
      <c r="Q38" s="45"/>
      <c r="R38" s="3">
        <v>17</v>
      </c>
      <c r="S38" s="3">
        <v>32</v>
      </c>
      <c r="T38" s="3">
        <v>12</v>
      </c>
      <c r="U38" s="7">
        <v>6960</v>
      </c>
      <c r="V38" s="7">
        <v>460.33</v>
      </c>
      <c r="W38" s="7">
        <v>3862</v>
      </c>
      <c r="X38" s="17">
        <v>3.7497599124908447</v>
      </c>
      <c r="Y38" s="17">
        <v>3.7497599124908447</v>
      </c>
      <c r="Z38" s="17">
        <v>7.2647500038146973</v>
      </c>
      <c r="AA38" s="17">
        <v>11.874239921569824</v>
      </c>
      <c r="AB38" s="11">
        <v>4.7300001606345177E-3</v>
      </c>
      <c r="AC38" s="5">
        <v>2.2719999775290489E-2</v>
      </c>
      <c r="AD38" s="6">
        <v>1.3969899415969849</v>
      </c>
      <c r="AE38" s="3">
        <v>293</v>
      </c>
      <c r="AF38" s="3">
        <v>326</v>
      </c>
      <c r="AG38" s="3">
        <v>75</v>
      </c>
      <c r="AH38" s="3">
        <v>111</v>
      </c>
      <c r="AI38" s="3">
        <v>54</v>
      </c>
      <c r="AJ38" s="3">
        <v>100</v>
      </c>
      <c r="AK38" s="3">
        <v>85</v>
      </c>
      <c r="AL38" s="3">
        <v>61</v>
      </c>
      <c r="AM38" s="3">
        <v>76</v>
      </c>
      <c r="AN38" s="6">
        <v>8.0299997329711914</v>
      </c>
      <c r="AO38" s="45"/>
    </row>
    <row r="39" spans="2:41">
      <c r="B39" s="45"/>
      <c r="C39" s="3" t="s">
        <v>32</v>
      </c>
      <c r="D39" s="3">
        <v>1</v>
      </c>
      <c r="E39" s="45"/>
      <c r="F39" s="3">
        <v>2</v>
      </c>
      <c r="G39" s="3">
        <v>59</v>
      </c>
      <c r="H39" s="45"/>
      <c r="I39" s="6">
        <v>35.25</v>
      </c>
      <c r="J39" s="3">
        <f t="shared" si="0"/>
        <v>56</v>
      </c>
      <c r="K39" s="17">
        <v>7.3</v>
      </c>
      <c r="L39" s="17">
        <v>8.5</v>
      </c>
      <c r="M39" s="17">
        <v>5</v>
      </c>
      <c r="N39" s="17">
        <v>3.3</v>
      </c>
      <c r="O39" s="17">
        <v>1</v>
      </c>
      <c r="P39" s="17">
        <v>3.4</v>
      </c>
      <c r="Q39" s="45"/>
      <c r="R39" s="3">
        <v>18</v>
      </c>
      <c r="S39" s="3">
        <v>5</v>
      </c>
      <c r="T39" s="3">
        <v>9</v>
      </c>
      <c r="U39" s="7">
        <v>8083</v>
      </c>
      <c r="V39" s="7">
        <v>483.5</v>
      </c>
      <c r="W39" s="7">
        <v>2880.66</v>
      </c>
      <c r="X39" s="17">
        <v>16.248960494995117</v>
      </c>
      <c r="Y39" s="17">
        <v>21.248640060424805</v>
      </c>
      <c r="Z39" s="17">
        <v>12.273059844970703</v>
      </c>
      <c r="AA39" s="17">
        <v>42.497280120849609</v>
      </c>
      <c r="AB39" s="11">
        <v>6.5000001341104507E-3</v>
      </c>
      <c r="AC39" s="5">
        <v>2.0579999312758446E-2</v>
      </c>
      <c r="AD39" s="6">
        <v>1.4572199583053589</v>
      </c>
      <c r="AE39" s="3">
        <v>241</v>
      </c>
      <c r="AF39" s="3">
        <v>205</v>
      </c>
      <c r="AG39" s="3">
        <v>99</v>
      </c>
      <c r="AH39" s="3">
        <v>147</v>
      </c>
      <c r="AI39" s="3">
        <v>71</v>
      </c>
      <c r="AJ39" s="3">
        <v>146</v>
      </c>
      <c r="AK39" s="3">
        <v>96</v>
      </c>
      <c r="AL39" s="3">
        <v>75</v>
      </c>
      <c r="AM39" s="3">
        <v>112</v>
      </c>
      <c r="AN39" s="6">
        <v>8.6000003814697266</v>
      </c>
      <c r="AO39" s="45"/>
    </row>
    <row r="40" spans="2:41">
      <c r="B40" s="45"/>
      <c r="C40" s="3" t="s">
        <v>34</v>
      </c>
      <c r="D40" s="3">
        <v>1</v>
      </c>
      <c r="E40" s="45"/>
      <c r="F40" s="3">
        <v>2</v>
      </c>
      <c r="G40" s="3">
        <v>56</v>
      </c>
      <c r="H40" s="45"/>
      <c r="I40" s="6">
        <v>37.340000152587891</v>
      </c>
      <c r="J40" s="3">
        <f t="shared" si="0"/>
        <v>64</v>
      </c>
      <c r="K40" s="17">
        <v>8</v>
      </c>
      <c r="L40" s="17">
        <v>8.1</v>
      </c>
      <c r="M40" s="17">
        <v>4.5999999999999996</v>
      </c>
      <c r="N40" s="17">
        <v>5.4</v>
      </c>
      <c r="O40" s="17">
        <v>0.9</v>
      </c>
      <c r="P40" s="17">
        <v>2.6</v>
      </c>
      <c r="Q40" s="45"/>
      <c r="R40" s="3">
        <v>17</v>
      </c>
      <c r="S40" s="3">
        <v>24</v>
      </c>
      <c r="T40" s="3">
        <v>7</v>
      </c>
      <c r="U40" s="7">
        <v>7216.3333329999996</v>
      </c>
      <c r="V40" s="7">
        <v>657.5</v>
      </c>
      <c r="W40" s="7">
        <v>5391.6666670000004</v>
      </c>
      <c r="X40" s="17">
        <v>2.4998400211334229</v>
      </c>
      <c r="Y40" s="17">
        <v>3.7497599124908447</v>
      </c>
      <c r="Z40" s="17">
        <v>5.1951398849487305</v>
      </c>
      <c r="AA40" s="17">
        <v>14.999039649963379</v>
      </c>
      <c r="AB40" s="11">
        <v>4.1600000113248825E-3</v>
      </c>
      <c r="AC40" s="5">
        <v>2.7720000594854355E-2</v>
      </c>
      <c r="AD40" s="6">
        <v>1.3537800312042236</v>
      </c>
      <c r="AE40" s="3">
        <v>286</v>
      </c>
      <c r="AF40" s="3">
        <v>216</v>
      </c>
      <c r="AG40" s="3">
        <v>109</v>
      </c>
      <c r="AH40" s="3">
        <v>150</v>
      </c>
      <c r="AI40" s="3">
        <v>64</v>
      </c>
      <c r="AJ40" s="3">
        <v>162</v>
      </c>
      <c r="AK40" s="3">
        <v>120</v>
      </c>
      <c r="AL40" s="3">
        <v>86</v>
      </c>
      <c r="AM40" s="3">
        <v>140</v>
      </c>
      <c r="AN40" s="6">
        <v>8.5799999237060547</v>
      </c>
      <c r="AO40" s="45"/>
    </row>
    <row r="41" spans="2:41">
      <c r="B41" s="45"/>
      <c r="C41" s="3" t="s">
        <v>35</v>
      </c>
      <c r="D41" s="3">
        <v>1</v>
      </c>
      <c r="E41" s="45"/>
      <c r="F41" s="3">
        <v>1</v>
      </c>
      <c r="G41" s="3">
        <v>40</v>
      </c>
      <c r="H41" s="45"/>
      <c r="I41" s="6">
        <v>35.75</v>
      </c>
      <c r="J41" s="3">
        <f t="shared" si="0"/>
        <v>55</v>
      </c>
      <c r="K41" s="17">
        <v>7.2</v>
      </c>
      <c r="L41" s="17">
        <v>7.2</v>
      </c>
      <c r="M41" s="17">
        <v>3.8</v>
      </c>
      <c r="N41" s="17">
        <v>0.9</v>
      </c>
      <c r="O41" s="17">
        <v>0.9</v>
      </c>
      <c r="P41" s="17">
        <v>2.8</v>
      </c>
      <c r="Q41" s="45"/>
      <c r="R41" s="3">
        <v>13</v>
      </c>
      <c r="S41" s="3">
        <v>35</v>
      </c>
      <c r="T41" s="3">
        <v>12</v>
      </c>
      <c r="U41" s="7">
        <v>7340</v>
      </c>
      <c r="V41" s="7">
        <v>463.16</v>
      </c>
      <c r="W41" s="7">
        <v>2571.66</v>
      </c>
      <c r="X41" s="17">
        <v>6.8745598793029785</v>
      </c>
      <c r="Y41" s="17">
        <v>3.7497599124908447</v>
      </c>
      <c r="Z41" s="17">
        <v>8.2972602844238281</v>
      </c>
      <c r="AA41" s="17">
        <v>11.874239921569824</v>
      </c>
      <c r="AB41" s="11">
        <v>4.3799998238682747E-3</v>
      </c>
      <c r="AC41" s="5">
        <v>2.3579999804496765E-2</v>
      </c>
      <c r="AD41" s="6">
        <v>1.4231100082397461</v>
      </c>
      <c r="AE41" s="3">
        <v>264</v>
      </c>
      <c r="AF41" s="38"/>
      <c r="AG41" s="3">
        <v>107</v>
      </c>
      <c r="AH41" s="3">
        <v>141</v>
      </c>
      <c r="AI41" s="3">
        <v>67</v>
      </c>
      <c r="AJ41" s="3">
        <v>155</v>
      </c>
      <c r="AK41" s="3">
        <v>138</v>
      </c>
      <c r="AL41" s="3">
        <v>76</v>
      </c>
      <c r="AM41" s="3">
        <v>136</v>
      </c>
      <c r="AN41" s="6">
        <v>8.4700002670288086</v>
      </c>
      <c r="AO41" s="45"/>
    </row>
    <row r="42" spans="2:41">
      <c r="B42" s="45"/>
      <c r="C42" s="3" t="s">
        <v>36</v>
      </c>
      <c r="D42" s="3">
        <v>1</v>
      </c>
      <c r="E42" s="45"/>
      <c r="F42" s="3">
        <v>1</v>
      </c>
      <c r="G42" s="3">
        <v>43</v>
      </c>
      <c r="H42" s="45"/>
      <c r="I42" s="6">
        <v>33.209999084472656</v>
      </c>
      <c r="J42" s="3">
        <f t="shared" si="0"/>
        <v>69</v>
      </c>
      <c r="K42" s="17">
        <v>8.5</v>
      </c>
      <c r="L42" s="17">
        <v>13</v>
      </c>
      <c r="M42" s="17">
        <v>7.7</v>
      </c>
      <c r="N42" s="17">
        <v>5.9</v>
      </c>
      <c r="O42" s="17">
        <v>1</v>
      </c>
      <c r="P42" s="17">
        <v>4.4000000000000004</v>
      </c>
      <c r="Q42" s="45"/>
      <c r="R42" s="3">
        <v>13</v>
      </c>
      <c r="S42" s="3">
        <v>26</v>
      </c>
      <c r="T42" s="3">
        <v>7</v>
      </c>
      <c r="U42" s="7">
        <v>7930</v>
      </c>
      <c r="V42" s="7">
        <v>354.16666670000001</v>
      </c>
      <c r="W42" s="7">
        <v>4921.3333329999996</v>
      </c>
      <c r="X42" s="17">
        <v>6.2495999336242676</v>
      </c>
      <c r="Y42" s="17">
        <v>5.3568000793457031</v>
      </c>
      <c r="Z42" s="17">
        <v>8.7441425323486328</v>
      </c>
      <c r="AA42" s="17">
        <v>19.641599655151367</v>
      </c>
      <c r="AB42" s="11">
        <v>4.8428568989038467E-3</v>
      </c>
      <c r="AC42" s="5">
        <v>2.4928571656346321E-2</v>
      </c>
      <c r="AD42" s="6">
        <v>1.4166570901870728</v>
      </c>
      <c r="AE42" s="3">
        <v>264</v>
      </c>
      <c r="AF42" s="38"/>
      <c r="AG42" s="3">
        <v>86</v>
      </c>
      <c r="AH42" s="3">
        <v>122</v>
      </c>
      <c r="AI42" s="3">
        <v>74</v>
      </c>
      <c r="AJ42" s="3">
        <v>129</v>
      </c>
      <c r="AK42" s="3">
        <v>93</v>
      </c>
      <c r="AL42" s="3">
        <v>52</v>
      </c>
      <c r="AM42" s="3">
        <v>96</v>
      </c>
      <c r="AN42" s="6">
        <v>8.5399999618530273</v>
      </c>
      <c r="AO42" s="45"/>
    </row>
    <row r="43" spans="2:41">
      <c r="B43" s="45"/>
      <c r="C43" s="3" t="s">
        <v>39</v>
      </c>
      <c r="D43" s="3">
        <v>1</v>
      </c>
      <c r="E43" s="45"/>
      <c r="F43" s="3">
        <v>2</v>
      </c>
      <c r="G43" s="3">
        <v>40</v>
      </c>
      <c r="H43" s="45"/>
      <c r="I43" s="6">
        <v>39.560001373291016</v>
      </c>
      <c r="J43" s="3">
        <f t="shared" si="0"/>
        <v>69</v>
      </c>
      <c r="K43" s="17">
        <v>8.5</v>
      </c>
      <c r="L43" s="17">
        <v>10.9</v>
      </c>
      <c r="M43" s="17">
        <v>5.2</v>
      </c>
      <c r="N43" s="17">
        <v>3.3</v>
      </c>
      <c r="O43" s="17">
        <v>1.4</v>
      </c>
      <c r="P43" s="17">
        <v>3.1</v>
      </c>
      <c r="Q43" s="45"/>
      <c r="R43" s="3">
        <v>12</v>
      </c>
      <c r="S43" s="3">
        <v>7</v>
      </c>
      <c r="T43" s="3">
        <v>8</v>
      </c>
      <c r="U43" s="7">
        <v>7288.33</v>
      </c>
      <c r="V43" s="7">
        <v>343.6</v>
      </c>
      <c r="W43" s="7">
        <v>4252.6000000000004</v>
      </c>
      <c r="X43" s="17">
        <v>4.6872000694274902</v>
      </c>
      <c r="Y43" s="17">
        <v>9.3744001388549805</v>
      </c>
      <c r="Z43" s="17">
        <v>6.2481751441955566</v>
      </c>
      <c r="AA43" s="17">
        <v>14.061599731445312</v>
      </c>
      <c r="AB43" s="11">
        <v>3.4499999601393938E-3</v>
      </c>
      <c r="AC43" s="5">
        <v>2.2624999284744263E-2</v>
      </c>
      <c r="AD43" s="6">
        <v>1.3537000417709351</v>
      </c>
      <c r="AE43" s="3">
        <v>257</v>
      </c>
      <c r="AF43" s="3">
        <v>288</v>
      </c>
      <c r="AG43" s="3">
        <v>105</v>
      </c>
      <c r="AH43" s="3">
        <v>150</v>
      </c>
      <c r="AI43" s="3">
        <v>76</v>
      </c>
      <c r="AJ43" s="3">
        <v>154</v>
      </c>
      <c r="AK43" s="3">
        <v>109</v>
      </c>
      <c r="AL43" s="3">
        <v>75</v>
      </c>
      <c r="AM43" s="3">
        <v>119</v>
      </c>
      <c r="AN43" s="6">
        <v>8.6899995803833008</v>
      </c>
      <c r="AO43" s="45"/>
    </row>
    <row r="44" spans="2:41">
      <c r="B44" s="45"/>
      <c r="C44" s="3" t="s">
        <v>41</v>
      </c>
      <c r="D44" s="3">
        <v>1</v>
      </c>
      <c r="E44" s="45"/>
      <c r="F44" s="3">
        <v>2</v>
      </c>
      <c r="G44" s="3">
        <v>52</v>
      </c>
      <c r="H44" s="45"/>
      <c r="I44" s="6">
        <v>31.200000762939453</v>
      </c>
      <c r="J44" s="3">
        <f t="shared" si="0"/>
        <v>57</v>
      </c>
      <c r="K44" s="17">
        <v>7.4</v>
      </c>
      <c r="L44" s="17">
        <v>7.1</v>
      </c>
      <c r="M44" s="17">
        <v>4.2</v>
      </c>
      <c r="N44" s="17">
        <v>0.7</v>
      </c>
      <c r="O44" s="17">
        <v>1.7</v>
      </c>
      <c r="P44" s="17">
        <v>2.4</v>
      </c>
      <c r="Q44" s="45"/>
      <c r="R44" s="3">
        <v>14</v>
      </c>
      <c r="S44" s="3">
        <v>3</v>
      </c>
      <c r="T44" s="3">
        <v>2</v>
      </c>
      <c r="U44" s="7">
        <v>5436.5</v>
      </c>
      <c r="V44" s="7">
        <v>383.8</v>
      </c>
      <c r="W44" s="7">
        <v>2761</v>
      </c>
      <c r="X44" s="17">
        <v>4.4640002250671387</v>
      </c>
      <c r="Y44" s="17">
        <v>3.571199893951416</v>
      </c>
      <c r="Z44" s="17">
        <v>5.0872712135314941</v>
      </c>
      <c r="AA44" s="17">
        <v>9.8207998275756836</v>
      </c>
      <c r="AB44" s="11">
        <v>2.985714003443718E-3</v>
      </c>
      <c r="AC44" s="5">
        <v>2.345714345574379E-2</v>
      </c>
      <c r="AD44" s="6">
        <v>1.3825714588165283</v>
      </c>
      <c r="AE44" s="3">
        <v>240</v>
      </c>
      <c r="AF44" s="3">
        <v>250</v>
      </c>
      <c r="AG44" s="3">
        <v>110</v>
      </c>
      <c r="AH44" s="3">
        <v>168</v>
      </c>
      <c r="AI44" s="3">
        <v>67</v>
      </c>
      <c r="AJ44" s="3">
        <v>150</v>
      </c>
      <c r="AK44" s="3">
        <v>150</v>
      </c>
      <c r="AL44" s="3">
        <v>81</v>
      </c>
      <c r="AM44" s="3">
        <v>114</v>
      </c>
      <c r="AN44" s="6">
        <v>8.2200002670288086</v>
      </c>
      <c r="AO44" s="45"/>
    </row>
    <row r="45" spans="2:41">
      <c r="B45" s="45"/>
      <c r="C45" s="3" t="s">
        <v>42</v>
      </c>
      <c r="D45" s="3">
        <v>1</v>
      </c>
      <c r="E45" s="45"/>
      <c r="F45" s="3">
        <v>2</v>
      </c>
      <c r="G45" s="3">
        <v>56</v>
      </c>
      <c r="H45" s="45"/>
      <c r="I45" s="6">
        <v>53.409999847412109</v>
      </c>
      <c r="J45" s="3">
        <f t="shared" si="0"/>
        <v>33</v>
      </c>
      <c r="K45" s="17">
        <v>5.2</v>
      </c>
      <c r="L45" s="17">
        <v>5.7</v>
      </c>
      <c r="M45" s="17">
        <v>6</v>
      </c>
      <c r="N45" s="17">
        <v>2.2000000000000002</v>
      </c>
      <c r="O45" s="17">
        <v>1.2</v>
      </c>
      <c r="P45" s="17">
        <v>4.0999999999999996</v>
      </c>
      <c r="Q45" s="45"/>
      <c r="R45" s="3">
        <v>19</v>
      </c>
      <c r="S45" s="3">
        <v>3</v>
      </c>
      <c r="T45" s="3">
        <v>10</v>
      </c>
      <c r="U45" s="7">
        <v>6853.3</v>
      </c>
      <c r="V45" s="7">
        <v>446.6</v>
      </c>
      <c r="W45" s="7">
        <v>2458.6</v>
      </c>
      <c r="X45" s="17">
        <v>5.6246399879455566</v>
      </c>
      <c r="Y45" s="17">
        <v>5.6246399879455566</v>
      </c>
      <c r="Z45" s="17">
        <v>6.9053702354431152</v>
      </c>
      <c r="AA45" s="17">
        <v>22.498559951782227</v>
      </c>
      <c r="AB45" s="11">
        <v>4.4999998062849045E-3</v>
      </c>
      <c r="AC45" s="5">
        <v>2.28899996727705E-2</v>
      </c>
      <c r="AD45" s="6">
        <v>1.3897099494934082</v>
      </c>
      <c r="AE45" s="3">
        <v>316</v>
      </c>
      <c r="AF45" s="38"/>
      <c r="AG45" s="3">
        <v>103</v>
      </c>
      <c r="AH45" s="3">
        <v>129</v>
      </c>
      <c r="AI45" s="3">
        <v>82</v>
      </c>
      <c r="AJ45" s="3">
        <v>162</v>
      </c>
      <c r="AK45" s="3">
        <v>101</v>
      </c>
      <c r="AL45" s="3">
        <v>80</v>
      </c>
      <c r="AM45" s="3">
        <v>107</v>
      </c>
      <c r="AN45" s="6">
        <v>9.2899999618530273</v>
      </c>
      <c r="AO45" s="45"/>
    </row>
    <row r="46" spans="2:41">
      <c r="B46" s="45"/>
      <c r="C46" s="3" t="s">
        <v>43</v>
      </c>
      <c r="D46" s="3">
        <v>1</v>
      </c>
      <c r="E46" s="45"/>
      <c r="F46" s="3">
        <v>2</v>
      </c>
      <c r="G46" s="3">
        <v>52</v>
      </c>
      <c r="H46" s="45"/>
      <c r="I46" s="6">
        <v>33.200000762939453</v>
      </c>
      <c r="J46" s="3">
        <f t="shared" si="0"/>
        <v>39</v>
      </c>
      <c r="K46" s="17">
        <v>5.7</v>
      </c>
      <c r="L46" s="17">
        <v>4.9000000000000004</v>
      </c>
      <c r="M46" s="17">
        <v>5.4</v>
      </c>
      <c r="N46" s="17">
        <v>1.5</v>
      </c>
      <c r="O46" s="17">
        <v>1.4</v>
      </c>
      <c r="P46" s="17">
        <v>3.7</v>
      </c>
      <c r="Q46" s="45"/>
      <c r="R46" s="3">
        <v>18</v>
      </c>
      <c r="S46" s="3">
        <v>13</v>
      </c>
      <c r="T46" s="3">
        <v>13</v>
      </c>
      <c r="U46" s="7">
        <v>5965</v>
      </c>
      <c r="V46" s="7">
        <v>349.6</v>
      </c>
      <c r="W46" s="7">
        <v>3289.3</v>
      </c>
      <c r="X46" s="17">
        <v>7.142399787902832</v>
      </c>
      <c r="Y46" s="17">
        <v>3.571199893951416</v>
      </c>
      <c r="Z46" s="17">
        <v>9.7039432525634766</v>
      </c>
      <c r="AA46" s="17">
        <v>15.177599906921387</v>
      </c>
      <c r="AB46" s="11">
        <v>6.042857188731432E-3</v>
      </c>
      <c r="AC46" s="5">
        <v>2.1414285525679588E-2</v>
      </c>
      <c r="AD46" s="6">
        <v>1.4525285959243774</v>
      </c>
      <c r="AE46" s="3">
        <v>279</v>
      </c>
      <c r="AF46" s="3">
        <v>234</v>
      </c>
      <c r="AG46" s="3">
        <v>108</v>
      </c>
      <c r="AH46" s="3">
        <v>176</v>
      </c>
      <c r="AI46" s="3">
        <v>81</v>
      </c>
      <c r="AJ46" s="3">
        <v>126</v>
      </c>
      <c r="AK46" s="3">
        <v>103</v>
      </c>
      <c r="AL46" s="3">
        <v>73</v>
      </c>
      <c r="AM46" s="3">
        <v>154</v>
      </c>
      <c r="AN46" s="6">
        <v>8.869999885559082</v>
      </c>
      <c r="AO46" s="45"/>
    </row>
    <row r="47" spans="2:41">
      <c r="B47" s="45"/>
      <c r="C47" s="3" t="s">
        <v>40</v>
      </c>
      <c r="D47" s="3">
        <v>1</v>
      </c>
      <c r="E47" s="45"/>
      <c r="F47" s="3">
        <v>1</v>
      </c>
      <c r="G47" s="3">
        <v>44</v>
      </c>
      <c r="H47" s="45"/>
      <c r="I47" s="6">
        <v>40.319999694824219</v>
      </c>
      <c r="J47" s="38"/>
      <c r="K47" s="39"/>
      <c r="L47" s="39"/>
      <c r="M47" s="39"/>
      <c r="N47" s="39"/>
      <c r="O47" s="39"/>
      <c r="P47" s="39"/>
      <c r="Q47" s="45"/>
      <c r="R47" s="3">
        <v>17</v>
      </c>
      <c r="S47" s="3">
        <v>10</v>
      </c>
      <c r="T47" s="3">
        <v>5</v>
      </c>
      <c r="U47" s="7">
        <v>6707</v>
      </c>
      <c r="V47" s="7">
        <v>253</v>
      </c>
      <c r="W47" s="7">
        <v>2617</v>
      </c>
      <c r="X47" s="17">
        <v>1.5623999834060669</v>
      </c>
      <c r="Y47" s="39"/>
      <c r="Z47" s="17">
        <v>4.1177000999450684</v>
      </c>
      <c r="AA47" s="17">
        <v>10.936800003051758</v>
      </c>
      <c r="AB47" s="11">
        <v>2.4250000715255737E-3</v>
      </c>
      <c r="AC47" s="5">
        <v>2.4499999359250069E-2</v>
      </c>
      <c r="AD47" s="6">
        <v>1.3233000040054321</v>
      </c>
      <c r="AE47" s="3">
        <v>274</v>
      </c>
      <c r="AF47" s="3">
        <v>305</v>
      </c>
      <c r="AG47" s="3">
        <v>116</v>
      </c>
      <c r="AH47" s="3">
        <v>169</v>
      </c>
      <c r="AI47" s="3">
        <v>89</v>
      </c>
      <c r="AJ47" s="3">
        <v>169</v>
      </c>
      <c r="AK47" s="3">
        <v>142</v>
      </c>
      <c r="AL47" s="3">
        <v>80</v>
      </c>
      <c r="AM47" s="3">
        <v>111</v>
      </c>
      <c r="AN47" s="6">
        <v>9.2299995422363281</v>
      </c>
      <c r="AO47" s="45"/>
    </row>
    <row r="48" spans="2:41">
      <c r="B48" s="45"/>
      <c r="C48" s="4" t="s">
        <v>46</v>
      </c>
      <c r="D48" s="4">
        <v>2</v>
      </c>
      <c r="E48" s="45"/>
      <c r="F48" s="4">
        <v>2</v>
      </c>
      <c r="G48" s="4">
        <v>61</v>
      </c>
      <c r="H48" s="45"/>
      <c r="I48" s="15">
        <v>35.639999389648438</v>
      </c>
      <c r="J48" s="4">
        <f t="shared" ref="J48:J86" si="1">ROUND((K48-2.15)*10.929,0)</f>
        <v>37</v>
      </c>
      <c r="K48" s="18">
        <v>5.5</v>
      </c>
      <c r="L48" s="18">
        <v>5.4</v>
      </c>
      <c r="M48" s="18">
        <v>4.5</v>
      </c>
      <c r="N48" s="18">
        <v>1.3</v>
      </c>
      <c r="O48" s="18">
        <v>1.3</v>
      </c>
      <c r="P48" s="18">
        <v>2.9</v>
      </c>
      <c r="Q48" s="45"/>
      <c r="R48" s="4">
        <v>16</v>
      </c>
      <c r="S48" s="4">
        <v>8</v>
      </c>
      <c r="T48" s="4">
        <v>7</v>
      </c>
      <c r="U48" s="20">
        <v>6921.33</v>
      </c>
      <c r="V48" s="20">
        <v>216</v>
      </c>
      <c r="W48" s="20">
        <v>3645</v>
      </c>
      <c r="X48" s="18">
        <v>13.749119758605957</v>
      </c>
      <c r="Y48" s="18">
        <v>14.999039649963379</v>
      </c>
      <c r="Z48" s="18">
        <v>12.429289817810059</v>
      </c>
      <c r="AA48" s="18">
        <v>43.122238159179688</v>
      </c>
      <c r="AB48" s="12">
        <v>8.670000359416008E-3</v>
      </c>
      <c r="AC48" s="14">
        <v>2.3530000820755959E-2</v>
      </c>
      <c r="AD48" s="15">
        <v>1.4895100593566895</v>
      </c>
      <c r="AE48" s="4">
        <v>303</v>
      </c>
      <c r="AF48" s="4">
        <v>215</v>
      </c>
      <c r="AG48" s="4">
        <v>85</v>
      </c>
      <c r="AH48" s="4">
        <v>105</v>
      </c>
      <c r="AI48" s="4">
        <v>48</v>
      </c>
      <c r="AJ48" s="4">
        <v>130</v>
      </c>
      <c r="AK48" s="4">
        <v>82</v>
      </c>
      <c r="AL48" s="4">
        <v>74</v>
      </c>
      <c r="AM48" s="4">
        <v>117</v>
      </c>
      <c r="AN48" s="15">
        <v>8.3100004196166992</v>
      </c>
      <c r="AO48" s="45"/>
    </row>
    <row r="49" spans="2:41">
      <c r="B49" s="45"/>
      <c r="C49" s="4" t="s">
        <v>48</v>
      </c>
      <c r="D49" s="4">
        <v>2</v>
      </c>
      <c r="E49" s="45"/>
      <c r="F49" s="4">
        <v>2</v>
      </c>
      <c r="G49" s="4">
        <v>56</v>
      </c>
      <c r="H49" s="45"/>
      <c r="I49" s="15">
        <v>33.459999084472656</v>
      </c>
      <c r="J49" s="4">
        <f t="shared" si="1"/>
        <v>39</v>
      </c>
      <c r="K49" s="18">
        <v>5.7</v>
      </c>
      <c r="L49" s="18">
        <v>5.7</v>
      </c>
      <c r="M49" s="18">
        <v>8</v>
      </c>
      <c r="N49" s="18">
        <v>1</v>
      </c>
      <c r="O49" s="18">
        <v>1.8</v>
      </c>
      <c r="P49" s="18">
        <v>6</v>
      </c>
      <c r="Q49" s="45"/>
      <c r="R49" s="4">
        <v>12</v>
      </c>
      <c r="S49" s="4">
        <v>6</v>
      </c>
      <c r="T49" s="4">
        <v>3</v>
      </c>
      <c r="U49" s="20">
        <v>7113.3</v>
      </c>
      <c r="V49" s="20">
        <v>399</v>
      </c>
      <c r="W49" s="20">
        <v>3945</v>
      </c>
      <c r="X49" s="18">
        <v>22.915199279785156</v>
      </c>
      <c r="Y49" s="18">
        <v>29.164800643920898</v>
      </c>
      <c r="Z49" s="18">
        <v>18.124967575073242</v>
      </c>
      <c r="AA49" s="18">
        <v>63.016799926757812</v>
      </c>
      <c r="AB49" s="12">
        <v>1.0174999944865704E-2</v>
      </c>
      <c r="AC49" s="14">
        <v>2.1908333525061607E-2</v>
      </c>
      <c r="AD49" s="15">
        <v>1.4933832883834839</v>
      </c>
      <c r="AE49" s="4">
        <v>302</v>
      </c>
      <c r="AF49" s="4">
        <v>248</v>
      </c>
      <c r="AG49" s="4">
        <v>111</v>
      </c>
      <c r="AH49" s="4">
        <v>161</v>
      </c>
      <c r="AI49" s="4">
        <v>75</v>
      </c>
      <c r="AJ49" s="4">
        <v>138</v>
      </c>
      <c r="AK49" s="4">
        <v>166</v>
      </c>
      <c r="AL49" s="4">
        <v>77</v>
      </c>
      <c r="AM49" s="4">
        <v>118</v>
      </c>
      <c r="AN49" s="15">
        <v>8.8000001907348633</v>
      </c>
      <c r="AO49" s="45"/>
    </row>
    <row r="50" spans="2:41" s="28" customFormat="1">
      <c r="B50" s="45"/>
      <c r="C50" s="4" t="s">
        <v>49</v>
      </c>
      <c r="D50" s="4">
        <v>2</v>
      </c>
      <c r="E50" s="45"/>
      <c r="F50" s="4">
        <v>2</v>
      </c>
      <c r="G50" s="4">
        <v>48</v>
      </c>
      <c r="H50" s="45"/>
      <c r="I50" s="15">
        <v>45.360000610351562</v>
      </c>
      <c r="J50" s="4">
        <f t="shared" si="1"/>
        <v>36</v>
      </c>
      <c r="K50" s="18">
        <v>5.4</v>
      </c>
      <c r="L50" s="18">
        <v>5.0999999999999996</v>
      </c>
      <c r="M50" s="18">
        <v>5.4</v>
      </c>
      <c r="N50" s="18">
        <v>1.2</v>
      </c>
      <c r="O50" s="18">
        <v>1.4</v>
      </c>
      <c r="P50" s="18">
        <v>3.6</v>
      </c>
      <c r="Q50" s="45"/>
      <c r="R50" s="4">
        <v>13</v>
      </c>
      <c r="S50" s="4">
        <v>10</v>
      </c>
      <c r="T50" s="4">
        <v>2</v>
      </c>
      <c r="U50" s="20">
        <v>6724.3</v>
      </c>
      <c r="V50" s="20">
        <v>453.3</v>
      </c>
      <c r="W50" s="20">
        <v>3760</v>
      </c>
      <c r="X50" s="18">
        <v>29.543563842773438</v>
      </c>
      <c r="Y50" s="33">
        <v>69.313743591308594</v>
      </c>
      <c r="Z50" s="18">
        <v>20.005891799926758</v>
      </c>
      <c r="AA50" s="33">
        <v>104.53876495361328</v>
      </c>
      <c r="AB50" s="34">
        <v>1.1427273042500019E-2</v>
      </c>
      <c r="AC50" s="14">
        <v>2.1418182179331779E-2</v>
      </c>
      <c r="AD50" s="15">
        <v>1.5183908939361572</v>
      </c>
      <c r="AE50" s="4">
        <v>295</v>
      </c>
      <c r="AF50" s="4">
        <v>208</v>
      </c>
      <c r="AG50" s="4">
        <v>109</v>
      </c>
      <c r="AH50" s="4">
        <v>164</v>
      </c>
      <c r="AI50" s="4">
        <v>74</v>
      </c>
      <c r="AJ50" s="4">
        <v>144</v>
      </c>
      <c r="AK50" s="4">
        <v>141</v>
      </c>
      <c r="AL50" s="4">
        <v>81</v>
      </c>
      <c r="AM50" s="4">
        <v>113</v>
      </c>
      <c r="AN50" s="15">
        <v>8.75</v>
      </c>
      <c r="AO50" s="45"/>
    </row>
    <row r="51" spans="2:41" s="28" customFormat="1">
      <c r="B51" s="45"/>
      <c r="C51" s="4" t="s">
        <v>50</v>
      </c>
      <c r="D51" s="4">
        <v>2</v>
      </c>
      <c r="E51" s="45"/>
      <c r="F51" s="4">
        <v>2</v>
      </c>
      <c r="G51" s="4">
        <v>67</v>
      </c>
      <c r="H51" s="45"/>
      <c r="I51" s="15">
        <v>35.689998626708984</v>
      </c>
      <c r="J51" s="4">
        <f t="shared" si="1"/>
        <v>36</v>
      </c>
      <c r="K51" s="18">
        <v>5.4</v>
      </c>
      <c r="L51" s="18">
        <v>6.9</v>
      </c>
      <c r="M51" s="18">
        <v>8.6999999999999993</v>
      </c>
      <c r="N51" s="18">
        <v>2.4</v>
      </c>
      <c r="O51" s="18">
        <v>1.8</v>
      </c>
      <c r="P51" s="33">
        <v>6.7</v>
      </c>
      <c r="Q51" s="45"/>
      <c r="R51" s="4">
        <v>19</v>
      </c>
      <c r="S51" s="38"/>
      <c r="T51" s="4">
        <v>1</v>
      </c>
      <c r="U51" s="20">
        <v>6518.66</v>
      </c>
      <c r="V51" s="20">
        <v>539</v>
      </c>
      <c r="W51" s="20">
        <v>4424.33</v>
      </c>
      <c r="X51" s="18">
        <v>8.9280004501342773</v>
      </c>
      <c r="Y51" s="18">
        <v>8.9280004501342773</v>
      </c>
      <c r="Z51" s="18">
        <v>11.592814445495605</v>
      </c>
      <c r="AA51" s="18">
        <v>27.676799774169922</v>
      </c>
      <c r="AB51" s="12">
        <v>6.0999998822808266E-3</v>
      </c>
      <c r="AC51" s="14">
        <v>2.2542856633663177E-2</v>
      </c>
      <c r="AD51" s="15">
        <v>1.4528714418411255</v>
      </c>
      <c r="AE51" s="4">
        <v>270</v>
      </c>
      <c r="AF51" s="4">
        <v>201</v>
      </c>
      <c r="AG51" s="4">
        <v>103</v>
      </c>
      <c r="AH51" s="4">
        <v>120</v>
      </c>
      <c r="AI51" s="4">
        <v>59</v>
      </c>
      <c r="AJ51" s="4">
        <v>153</v>
      </c>
      <c r="AK51" s="4">
        <v>143</v>
      </c>
      <c r="AL51" s="4">
        <v>78</v>
      </c>
      <c r="AM51" s="4">
        <v>130</v>
      </c>
      <c r="AN51" s="15">
        <v>8.630000114440918</v>
      </c>
      <c r="AO51" s="45"/>
    </row>
    <row r="52" spans="2:41" s="28" customFormat="1">
      <c r="B52" s="45"/>
      <c r="C52" s="4" t="s">
        <v>51</v>
      </c>
      <c r="D52" s="4">
        <v>2</v>
      </c>
      <c r="E52" s="45"/>
      <c r="F52" s="4">
        <v>2</v>
      </c>
      <c r="G52" s="4">
        <v>48</v>
      </c>
      <c r="H52" s="45"/>
      <c r="I52" s="15">
        <v>37.099998474121094</v>
      </c>
      <c r="J52" s="4">
        <f t="shared" si="1"/>
        <v>39</v>
      </c>
      <c r="K52" s="18">
        <v>5.7</v>
      </c>
      <c r="L52" s="18">
        <v>5.3</v>
      </c>
      <c r="M52" s="18">
        <v>6</v>
      </c>
      <c r="N52" s="18">
        <v>2.8</v>
      </c>
      <c r="O52" s="18">
        <v>1.7</v>
      </c>
      <c r="P52" s="18">
        <v>3.6</v>
      </c>
      <c r="Q52" s="45"/>
      <c r="R52" s="4">
        <v>19</v>
      </c>
      <c r="S52" s="4">
        <v>3</v>
      </c>
      <c r="T52" s="4">
        <v>2</v>
      </c>
      <c r="U52" s="20">
        <v>6393.33</v>
      </c>
      <c r="V52" s="20">
        <v>535.66</v>
      </c>
      <c r="W52" s="20">
        <v>3885.66</v>
      </c>
      <c r="X52" s="18">
        <v>21.873600006103516</v>
      </c>
      <c r="Y52" s="18">
        <v>22.915199279785156</v>
      </c>
      <c r="Z52" s="18">
        <v>14.268217086791992</v>
      </c>
      <c r="AA52" s="18">
        <v>38.539199829101563</v>
      </c>
      <c r="AB52" s="12">
        <v>6.5166670829057693E-3</v>
      </c>
      <c r="AC52" s="14">
        <v>2.1966667845845222E-2</v>
      </c>
      <c r="AD52" s="15">
        <v>1.4809666872024536</v>
      </c>
      <c r="AE52" s="4">
        <v>277</v>
      </c>
      <c r="AF52" s="38"/>
      <c r="AG52" s="4">
        <v>104</v>
      </c>
      <c r="AH52" s="4">
        <v>135</v>
      </c>
      <c r="AI52" s="4">
        <v>71</v>
      </c>
      <c r="AJ52" s="4">
        <v>144</v>
      </c>
      <c r="AK52" s="4">
        <v>122</v>
      </c>
      <c r="AL52" s="4">
        <v>74</v>
      </c>
      <c r="AM52" s="4">
        <v>138</v>
      </c>
      <c r="AN52" s="15">
        <v>8.6700000762939453</v>
      </c>
      <c r="AO52" s="45"/>
    </row>
    <row r="53" spans="2:41" s="28" customFormat="1">
      <c r="B53" s="45"/>
      <c r="C53" s="4" t="s">
        <v>52</v>
      </c>
      <c r="D53" s="4">
        <v>2</v>
      </c>
      <c r="E53" s="45"/>
      <c r="F53" s="4">
        <v>2</v>
      </c>
      <c r="G53" s="4">
        <v>64</v>
      </c>
      <c r="H53" s="45"/>
      <c r="I53" s="15">
        <v>32.139999389648438</v>
      </c>
      <c r="J53" s="4">
        <f t="shared" si="1"/>
        <v>45</v>
      </c>
      <c r="K53" s="18">
        <v>6.3</v>
      </c>
      <c r="L53" s="18">
        <v>6.8</v>
      </c>
      <c r="M53" s="18">
        <v>5.4</v>
      </c>
      <c r="N53" s="18">
        <v>1.4</v>
      </c>
      <c r="O53" s="18">
        <v>1.6</v>
      </c>
      <c r="P53" s="18">
        <v>3.4</v>
      </c>
      <c r="Q53" s="45"/>
      <c r="R53" s="4">
        <v>14</v>
      </c>
      <c r="S53" s="4">
        <v>1</v>
      </c>
      <c r="T53" s="38"/>
      <c r="U53" s="20">
        <v>6620.33</v>
      </c>
      <c r="V53" s="20">
        <v>311.99</v>
      </c>
      <c r="W53" s="20">
        <v>4338.33</v>
      </c>
      <c r="X53" s="18">
        <v>4.9996800422668457</v>
      </c>
      <c r="Y53" s="18">
        <v>3.7497599124908447</v>
      </c>
      <c r="Z53" s="18">
        <v>6.309689998626709</v>
      </c>
      <c r="AA53" s="18">
        <v>12.499199867248535</v>
      </c>
      <c r="AB53" s="12">
        <v>2.9299999587237835E-3</v>
      </c>
      <c r="AC53" s="14">
        <v>2.2619999945163727E-2</v>
      </c>
      <c r="AD53" s="15">
        <v>1.3491400480270386</v>
      </c>
      <c r="AE53" s="4">
        <v>280</v>
      </c>
      <c r="AF53" s="38"/>
      <c r="AG53" s="4">
        <v>76</v>
      </c>
      <c r="AH53" s="4">
        <v>105</v>
      </c>
      <c r="AI53" s="4">
        <v>57</v>
      </c>
      <c r="AJ53" s="4">
        <v>122</v>
      </c>
      <c r="AK53" s="32">
        <v>56</v>
      </c>
      <c r="AL53" s="4">
        <v>73</v>
      </c>
      <c r="AM53" s="4">
        <v>68</v>
      </c>
      <c r="AN53" s="15">
        <v>8.0600004196166992</v>
      </c>
      <c r="AO53" s="45"/>
    </row>
    <row r="54" spans="2:41" s="28" customFormat="1">
      <c r="B54" s="45"/>
      <c r="C54" s="4" t="s">
        <v>53</v>
      </c>
      <c r="D54" s="4">
        <v>2</v>
      </c>
      <c r="E54" s="45"/>
      <c r="F54" s="4">
        <v>1</v>
      </c>
      <c r="G54" s="4">
        <v>65</v>
      </c>
      <c r="H54" s="45"/>
      <c r="I54" s="15">
        <v>33.25</v>
      </c>
      <c r="J54" s="4">
        <f t="shared" si="1"/>
        <v>39</v>
      </c>
      <c r="K54" s="18">
        <v>5.7</v>
      </c>
      <c r="L54" s="18">
        <v>5.8</v>
      </c>
      <c r="M54" s="18">
        <v>4.8</v>
      </c>
      <c r="N54" s="18">
        <v>2.2000000000000002</v>
      </c>
      <c r="O54" s="18">
        <v>0.9</v>
      </c>
      <c r="P54" s="18">
        <v>3.3</v>
      </c>
      <c r="Q54" s="45"/>
      <c r="R54" s="4">
        <v>19</v>
      </c>
      <c r="S54" s="4">
        <v>3</v>
      </c>
      <c r="T54" s="4">
        <v>2</v>
      </c>
      <c r="U54" s="20">
        <v>6693</v>
      </c>
      <c r="V54" s="20">
        <v>449</v>
      </c>
      <c r="W54" s="40"/>
      <c r="X54" s="18">
        <v>11.978400230407715</v>
      </c>
      <c r="Y54" s="18">
        <v>11.978400230407715</v>
      </c>
      <c r="Z54" s="18">
        <v>7.9733748435974121</v>
      </c>
      <c r="AA54" s="18">
        <v>21.873600006103516</v>
      </c>
      <c r="AB54" s="12">
        <v>4.2333328165113926E-3</v>
      </c>
      <c r="AC54" s="14">
        <v>2.1725000813603401E-2</v>
      </c>
      <c r="AD54" s="15">
        <v>1.4105249643325806</v>
      </c>
      <c r="AE54" s="4">
        <v>276</v>
      </c>
      <c r="AF54" s="4">
        <v>248</v>
      </c>
      <c r="AG54" s="4">
        <v>101</v>
      </c>
      <c r="AH54" s="4">
        <v>150</v>
      </c>
      <c r="AI54" s="4">
        <v>61</v>
      </c>
      <c r="AJ54" s="4">
        <v>145</v>
      </c>
      <c r="AK54" s="4">
        <v>97</v>
      </c>
      <c r="AL54" s="4">
        <v>91</v>
      </c>
      <c r="AM54" s="4">
        <v>112</v>
      </c>
      <c r="AN54" s="15">
        <v>8.1999998092651367</v>
      </c>
      <c r="AO54" s="45"/>
    </row>
    <row r="55" spans="2:41" s="28" customFormat="1">
      <c r="B55" s="45"/>
      <c r="C55" s="4" t="s">
        <v>54</v>
      </c>
      <c r="D55" s="4">
        <v>2</v>
      </c>
      <c r="E55" s="45"/>
      <c r="F55" s="4">
        <v>2</v>
      </c>
      <c r="G55" s="4">
        <v>64</v>
      </c>
      <c r="H55" s="45"/>
      <c r="I55" s="15">
        <v>36.130001068115234</v>
      </c>
      <c r="J55" s="4">
        <f t="shared" si="1"/>
        <v>33</v>
      </c>
      <c r="K55" s="18">
        <v>5.2</v>
      </c>
      <c r="L55" s="18">
        <v>5.3</v>
      </c>
      <c r="M55" s="18">
        <v>5</v>
      </c>
      <c r="N55" s="18">
        <v>1.3</v>
      </c>
      <c r="O55" s="18">
        <v>1.6</v>
      </c>
      <c r="P55" s="18">
        <v>3.1</v>
      </c>
      <c r="Q55" s="45"/>
      <c r="R55" s="4">
        <v>13</v>
      </c>
      <c r="S55" s="4">
        <v>2</v>
      </c>
      <c r="T55" s="4">
        <v>5</v>
      </c>
      <c r="U55" s="20">
        <v>6261</v>
      </c>
      <c r="V55" s="20">
        <v>418.5</v>
      </c>
      <c r="W55" s="20">
        <v>3057.66</v>
      </c>
      <c r="X55" s="18">
        <v>18.748800277709961</v>
      </c>
      <c r="Y55" s="18">
        <v>38.747520446777344</v>
      </c>
      <c r="Z55" s="18">
        <v>13.209199905395508</v>
      </c>
      <c r="AA55" s="18">
        <v>51.246719360351563</v>
      </c>
      <c r="AB55" s="12">
        <v>5.4000001400709152E-3</v>
      </c>
      <c r="AC55" s="14">
        <v>1.9920000806450844E-2</v>
      </c>
      <c r="AD55" s="15">
        <v>1.4884400367736816</v>
      </c>
      <c r="AE55" s="4">
        <v>261</v>
      </c>
      <c r="AF55" s="38"/>
      <c r="AG55" s="4">
        <v>94</v>
      </c>
      <c r="AH55" s="4">
        <v>112</v>
      </c>
      <c r="AI55" s="4">
        <v>79</v>
      </c>
      <c r="AJ55" s="4">
        <v>164</v>
      </c>
      <c r="AK55" s="4">
        <v>101</v>
      </c>
      <c r="AL55" s="4">
        <v>54</v>
      </c>
      <c r="AM55" s="4">
        <v>107</v>
      </c>
      <c r="AN55" s="15">
        <v>8.4300003051757812</v>
      </c>
      <c r="AO55" s="45"/>
    </row>
    <row r="56" spans="2:41" s="28" customFormat="1">
      <c r="B56" s="45"/>
      <c r="C56" s="4" t="s">
        <v>55</v>
      </c>
      <c r="D56" s="4">
        <v>2</v>
      </c>
      <c r="E56" s="45"/>
      <c r="F56" s="4">
        <v>2</v>
      </c>
      <c r="G56" s="4">
        <v>34</v>
      </c>
      <c r="H56" s="45"/>
      <c r="I56" s="15">
        <v>41.869998931884766</v>
      </c>
      <c r="J56" s="4">
        <f t="shared" si="1"/>
        <v>34</v>
      </c>
      <c r="K56" s="18">
        <v>5.3</v>
      </c>
      <c r="L56" s="18">
        <v>5.6</v>
      </c>
      <c r="M56" s="18">
        <v>4.0999999999999996</v>
      </c>
      <c r="N56" s="18">
        <v>1.2</v>
      </c>
      <c r="O56" s="18">
        <v>1.3</v>
      </c>
      <c r="P56" s="18">
        <v>2.8</v>
      </c>
      <c r="Q56" s="45"/>
      <c r="R56" s="4">
        <v>12</v>
      </c>
      <c r="S56" s="4">
        <v>11</v>
      </c>
      <c r="T56" s="4">
        <v>10</v>
      </c>
      <c r="U56" s="20">
        <v>6923.6</v>
      </c>
      <c r="V56" s="20">
        <v>318.33</v>
      </c>
      <c r="W56" s="20">
        <v>2760.66</v>
      </c>
      <c r="X56" s="18">
        <v>18.748800277709961</v>
      </c>
      <c r="Y56" s="18">
        <v>33.331199645996094</v>
      </c>
      <c r="Z56" s="18">
        <v>11.960688591003418</v>
      </c>
      <c r="AA56" s="18">
        <v>47.219200134277344</v>
      </c>
      <c r="AB56" s="12">
        <v>5.8555561117827892E-3</v>
      </c>
      <c r="AC56" s="14">
        <v>2.1455556154251099E-2</v>
      </c>
      <c r="AD56" s="15">
        <v>1.4681111574172974</v>
      </c>
      <c r="AE56" s="4">
        <v>266</v>
      </c>
      <c r="AF56" s="38"/>
      <c r="AG56" s="4">
        <v>99</v>
      </c>
      <c r="AH56" s="4">
        <v>145</v>
      </c>
      <c r="AI56" s="4">
        <v>71</v>
      </c>
      <c r="AJ56" s="4">
        <v>121</v>
      </c>
      <c r="AK56" s="4">
        <v>117</v>
      </c>
      <c r="AL56" s="4">
        <v>72</v>
      </c>
      <c r="AM56" s="4">
        <v>125</v>
      </c>
      <c r="AN56" s="15">
        <v>8.6499996185302734</v>
      </c>
      <c r="AO56" s="45"/>
    </row>
    <row r="57" spans="2:41" s="28" customFormat="1">
      <c r="B57" s="45"/>
      <c r="C57" s="4" t="s">
        <v>56</v>
      </c>
      <c r="D57" s="4">
        <v>2</v>
      </c>
      <c r="E57" s="45"/>
      <c r="F57" s="4">
        <v>2</v>
      </c>
      <c r="G57" s="4">
        <v>67</v>
      </c>
      <c r="H57" s="45"/>
      <c r="I57" s="15">
        <v>31.989999771118164</v>
      </c>
      <c r="J57" s="4">
        <f t="shared" si="1"/>
        <v>38</v>
      </c>
      <c r="K57" s="18">
        <v>5.6</v>
      </c>
      <c r="L57" s="18">
        <v>5.8</v>
      </c>
      <c r="M57" s="18">
        <v>7.1</v>
      </c>
      <c r="N57" s="18">
        <v>2.7</v>
      </c>
      <c r="O57" s="18">
        <v>1.3</v>
      </c>
      <c r="P57" s="18">
        <v>5.4</v>
      </c>
      <c r="Q57" s="45"/>
      <c r="R57" s="4">
        <v>20</v>
      </c>
      <c r="S57" s="4">
        <v>19</v>
      </c>
      <c r="T57" s="4">
        <v>12</v>
      </c>
      <c r="U57" s="20">
        <v>5987.6666670000004</v>
      </c>
      <c r="V57" s="20">
        <v>455</v>
      </c>
      <c r="W57" s="20">
        <v>2461</v>
      </c>
      <c r="X57" s="18">
        <v>15.276800155639648</v>
      </c>
      <c r="Y57" s="18">
        <v>13.887999534606934</v>
      </c>
      <c r="Z57" s="18">
        <v>10.137822151184082</v>
      </c>
      <c r="AA57" s="18">
        <v>22.915199279785156</v>
      </c>
      <c r="AB57" s="12">
        <v>4.4222217984497547E-3</v>
      </c>
      <c r="AC57" s="14">
        <v>2.3755555972456932E-2</v>
      </c>
      <c r="AD57" s="15">
        <v>1.4578444957733154</v>
      </c>
      <c r="AE57" s="4">
        <v>270</v>
      </c>
      <c r="AF57" s="38"/>
      <c r="AG57" s="4">
        <v>103</v>
      </c>
      <c r="AH57" s="4">
        <v>149</v>
      </c>
      <c r="AI57" s="4">
        <v>69</v>
      </c>
      <c r="AJ57" s="4">
        <v>117</v>
      </c>
      <c r="AK57" s="4">
        <v>143</v>
      </c>
      <c r="AL57" s="4">
        <v>77</v>
      </c>
      <c r="AM57" s="4">
        <v>125</v>
      </c>
      <c r="AN57" s="15">
        <v>8.6599998474121094</v>
      </c>
      <c r="AO57" s="45"/>
    </row>
    <row r="58" spans="2:41" s="28" customFormat="1">
      <c r="B58" s="45"/>
      <c r="C58" s="4" t="s">
        <v>57</v>
      </c>
      <c r="D58" s="4">
        <v>2</v>
      </c>
      <c r="E58" s="45"/>
      <c r="F58" s="4">
        <v>2</v>
      </c>
      <c r="G58" s="4">
        <v>44</v>
      </c>
      <c r="H58" s="45"/>
      <c r="I58" s="15">
        <v>33.659999847412109</v>
      </c>
      <c r="J58" s="4">
        <f t="shared" si="1"/>
        <v>44</v>
      </c>
      <c r="K58" s="18">
        <v>6.2</v>
      </c>
      <c r="L58" s="18">
        <v>5.5</v>
      </c>
      <c r="M58" s="18">
        <v>5.2</v>
      </c>
      <c r="N58" s="18">
        <v>1.5</v>
      </c>
      <c r="O58" s="18">
        <v>1.4</v>
      </c>
      <c r="P58" s="18">
        <v>3.4</v>
      </c>
      <c r="Q58" s="45"/>
      <c r="R58" s="4">
        <v>18</v>
      </c>
      <c r="S58" s="4">
        <v>3</v>
      </c>
      <c r="T58" s="4">
        <v>2</v>
      </c>
      <c r="U58" s="20">
        <v>6003.66</v>
      </c>
      <c r="V58" s="20">
        <v>329.66</v>
      </c>
      <c r="W58" s="20">
        <v>3872.66</v>
      </c>
      <c r="X58" s="18">
        <v>12.499199867248535</v>
      </c>
      <c r="Y58" s="18">
        <v>13.749119758605957</v>
      </c>
      <c r="Z58" s="18">
        <v>9.7431602478027344</v>
      </c>
      <c r="AA58" s="18">
        <v>16.248960494995117</v>
      </c>
      <c r="AB58" s="12">
        <v>4.5199999585747719E-3</v>
      </c>
      <c r="AC58" s="14">
        <v>2.1919999271631241E-2</v>
      </c>
      <c r="AD58" s="15">
        <v>1.4250600337982178</v>
      </c>
      <c r="AE58" s="4">
        <v>291</v>
      </c>
      <c r="AF58" s="38"/>
      <c r="AG58" s="4">
        <v>120</v>
      </c>
      <c r="AH58" s="4">
        <v>183</v>
      </c>
      <c r="AI58" s="4">
        <v>78</v>
      </c>
      <c r="AJ58" s="4">
        <v>169</v>
      </c>
      <c r="AK58" s="4">
        <v>117</v>
      </c>
      <c r="AL58" s="4">
        <v>96</v>
      </c>
      <c r="AM58" s="4">
        <v>145</v>
      </c>
      <c r="AN58" s="15">
        <v>8.6499996185302734</v>
      </c>
      <c r="AO58" s="45"/>
    </row>
    <row r="59" spans="2:41" s="28" customFormat="1">
      <c r="B59" s="45"/>
      <c r="C59" s="4" t="s">
        <v>58</v>
      </c>
      <c r="D59" s="4">
        <v>2</v>
      </c>
      <c r="E59" s="45"/>
      <c r="F59" s="4">
        <v>2</v>
      </c>
      <c r="G59" s="4">
        <v>34</v>
      </c>
      <c r="H59" s="45"/>
      <c r="I59" s="15">
        <v>33.299999237060547</v>
      </c>
      <c r="J59" s="4">
        <f t="shared" si="1"/>
        <v>31</v>
      </c>
      <c r="K59" s="18">
        <v>5</v>
      </c>
      <c r="L59" s="18">
        <v>4.8</v>
      </c>
      <c r="M59" s="18">
        <v>4.9000000000000004</v>
      </c>
      <c r="N59" s="18">
        <v>1.2</v>
      </c>
      <c r="O59" s="18">
        <v>1.3</v>
      </c>
      <c r="P59" s="18">
        <v>3.5</v>
      </c>
      <c r="Q59" s="45"/>
      <c r="R59" s="4">
        <v>19</v>
      </c>
      <c r="S59" s="38"/>
      <c r="T59" s="4">
        <v>3</v>
      </c>
      <c r="U59" s="20">
        <v>6166.66</v>
      </c>
      <c r="V59" s="20">
        <v>459.83</v>
      </c>
      <c r="W59" s="40"/>
      <c r="X59" s="18">
        <v>6.2495999336242676</v>
      </c>
      <c r="Y59" s="18">
        <v>4.3747200965881348</v>
      </c>
      <c r="Z59" s="18">
        <v>8.1781301498413086</v>
      </c>
      <c r="AA59" s="18">
        <v>16.248960494995117</v>
      </c>
      <c r="AB59" s="12">
        <v>5.090000107884407E-3</v>
      </c>
      <c r="AC59" s="35">
        <v>2.6219999417662621E-2</v>
      </c>
      <c r="AD59" s="15">
        <v>1.4299499988555908</v>
      </c>
      <c r="AE59" s="4">
        <v>305</v>
      </c>
      <c r="AF59" s="38"/>
      <c r="AG59" s="4">
        <v>84</v>
      </c>
      <c r="AH59" s="4">
        <v>102</v>
      </c>
      <c r="AI59" s="4">
        <v>48</v>
      </c>
      <c r="AJ59" s="4">
        <v>127</v>
      </c>
      <c r="AK59" s="4">
        <v>96</v>
      </c>
      <c r="AL59" s="4">
        <v>74</v>
      </c>
      <c r="AM59" s="4">
        <v>106</v>
      </c>
      <c r="AN59" s="15">
        <v>8.3400001525878906</v>
      </c>
      <c r="AO59" s="45"/>
    </row>
    <row r="60" spans="2:41" s="28" customFormat="1">
      <c r="B60" s="45"/>
      <c r="C60" s="4" t="s">
        <v>59</v>
      </c>
      <c r="D60" s="4">
        <v>2</v>
      </c>
      <c r="E60" s="45"/>
      <c r="F60" s="4">
        <v>1</v>
      </c>
      <c r="G60" s="4">
        <v>48</v>
      </c>
      <c r="H60" s="45"/>
      <c r="I60" s="15">
        <v>35.659999847412109</v>
      </c>
      <c r="J60" s="4">
        <f t="shared" si="1"/>
        <v>39</v>
      </c>
      <c r="K60" s="18">
        <v>5.7</v>
      </c>
      <c r="L60" s="18">
        <v>5.8</v>
      </c>
      <c r="M60" s="18">
        <v>6.2</v>
      </c>
      <c r="N60" s="18">
        <v>2.6</v>
      </c>
      <c r="O60" s="18">
        <v>1.2</v>
      </c>
      <c r="P60" s="18">
        <v>4.3</v>
      </c>
      <c r="Q60" s="45"/>
      <c r="R60" s="4">
        <v>20</v>
      </c>
      <c r="S60" s="4">
        <v>1</v>
      </c>
      <c r="T60" s="4">
        <v>10</v>
      </c>
      <c r="U60" s="20">
        <v>6731.33</v>
      </c>
      <c r="V60" s="20">
        <v>331.5</v>
      </c>
      <c r="W60" s="20">
        <v>2750</v>
      </c>
      <c r="X60" s="18">
        <v>22.113969802856445</v>
      </c>
      <c r="Y60" s="18">
        <v>28.844306945800781</v>
      </c>
      <c r="Z60" s="18">
        <v>14.825746536254883</v>
      </c>
      <c r="AA60" s="18">
        <v>45.189414978027344</v>
      </c>
      <c r="AB60" s="12">
        <v>7.3153851553797722E-3</v>
      </c>
      <c r="AC60" s="14">
        <v>2.3192308843135834E-2</v>
      </c>
      <c r="AD60" s="15">
        <v>1.4816691875457764</v>
      </c>
      <c r="AE60" s="4">
        <v>283</v>
      </c>
      <c r="AF60" s="4">
        <v>243</v>
      </c>
      <c r="AG60" s="4">
        <v>132</v>
      </c>
      <c r="AH60" s="4">
        <v>161</v>
      </c>
      <c r="AI60" s="4">
        <v>78</v>
      </c>
      <c r="AJ60" s="4">
        <v>162</v>
      </c>
      <c r="AK60" s="4">
        <v>149</v>
      </c>
      <c r="AL60" s="32">
        <v>133</v>
      </c>
      <c r="AM60" s="4">
        <v>161</v>
      </c>
      <c r="AN60" s="15">
        <v>8.4200000762939453</v>
      </c>
      <c r="AO60" s="45"/>
    </row>
    <row r="61" spans="2:41" s="28" customFormat="1">
      <c r="B61" s="45"/>
      <c r="C61" s="4" t="s">
        <v>60</v>
      </c>
      <c r="D61" s="4">
        <v>2</v>
      </c>
      <c r="E61" s="45"/>
      <c r="F61" s="4">
        <v>2</v>
      </c>
      <c r="G61" s="4">
        <v>64</v>
      </c>
      <c r="H61" s="45"/>
      <c r="I61" s="15">
        <v>35.689998626708984</v>
      </c>
      <c r="J61" s="4">
        <f t="shared" si="1"/>
        <v>31</v>
      </c>
      <c r="K61" s="18">
        <v>5</v>
      </c>
      <c r="L61" s="18">
        <v>5.7</v>
      </c>
      <c r="M61" s="18">
        <v>6.1</v>
      </c>
      <c r="N61" s="18">
        <v>0.9</v>
      </c>
      <c r="O61" s="18">
        <v>1.9</v>
      </c>
      <c r="P61" s="18">
        <v>4.3</v>
      </c>
      <c r="Q61" s="45"/>
      <c r="R61" s="4">
        <v>12</v>
      </c>
      <c r="S61" s="4">
        <v>6</v>
      </c>
      <c r="T61" s="4">
        <v>5</v>
      </c>
      <c r="U61" s="40"/>
      <c r="V61" s="20">
        <v>305.33</v>
      </c>
      <c r="W61" s="20">
        <v>3422.3</v>
      </c>
      <c r="X61" s="18">
        <v>8.5931997299194336</v>
      </c>
      <c r="Y61" s="18">
        <v>3.9059998989105225</v>
      </c>
      <c r="Z61" s="18">
        <v>8.6813621520996094</v>
      </c>
      <c r="AA61" s="18">
        <v>14.842800140380859</v>
      </c>
      <c r="AB61" s="12">
        <v>4.0250001475214958E-3</v>
      </c>
      <c r="AC61" s="14">
        <v>2.3212499916553497E-2</v>
      </c>
      <c r="AD61" s="15">
        <v>1.3936874866485596</v>
      </c>
      <c r="AE61" s="4">
        <v>268</v>
      </c>
      <c r="AF61" s="4">
        <v>260</v>
      </c>
      <c r="AG61" s="4">
        <v>100</v>
      </c>
      <c r="AH61" s="4">
        <v>139</v>
      </c>
      <c r="AI61" s="4">
        <v>73</v>
      </c>
      <c r="AJ61" s="4">
        <v>148</v>
      </c>
      <c r="AK61" s="4">
        <v>109</v>
      </c>
      <c r="AL61" s="4">
        <v>71</v>
      </c>
      <c r="AM61" s="4">
        <v>116</v>
      </c>
      <c r="AN61" s="15">
        <v>8.6400003433227539</v>
      </c>
      <c r="AO61" s="45"/>
    </row>
    <row r="62" spans="2:41" s="28" customFormat="1">
      <c r="B62" s="45"/>
      <c r="C62" s="4" t="s">
        <v>61</v>
      </c>
      <c r="D62" s="4">
        <v>2</v>
      </c>
      <c r="E62" s="45"/>
      <c r="F62" s="4">
        <v>2</v>
      </c>
      <c r="G62" s="4">
        <v>56</v>
      </c>
      <c r="H62" s="45"/>
      <c r="I62" s="15">
        <v>35.430000305175781</v>
      </c>
      <c r="J62" s="4">
        <f t="shared" si="1"/>
        <v>38</v>
      </c>
      <c r="K62" s="18">
        <v>5.6</v>
      </c>
      <c r="L62" s="18">
        <v>5.3</v>
      </c>
      <c r="M62" s="18">
        <v>6.2</v>
      </c>
      <c r="N62" s="18">
        <v>1.3</v>
      </c>
      <c r="O62" s="18">
        <v>1.5</v>
      </c>
      <c r="P62" s="18">
        <v>4.4000000000000004</v>
      </c>
      <c r="Q62" s="45"/>
      <c r="R62" s="4">
        <v>20</v>
      </c>
      <c r="S62" s="4">
        <v>4</v>
      </c>
      <c r="T62" s="4">
        <v>5</v>
      </c>
      <c r="U62" s="20">
        <v>6961</v>
      </c>
      <c r="V62" s="20">
        <v>312.16000000000003</v>
      </c>
      <c r="W62" s="20">
        <v>2926.6</v>
      </c>
      <c r="X62" s="18">
        <v>14.284799575805664</v>
      </c>
      <c r="Y62" s="18">
        <v>13.392000198364258</v>
      </c>
      <c r="Z62" s="18">
        <v>9.8090286254882812</v>
      </c>
      <c r="AA62" s="18">
        <v>25.891199111938477</v>
      </c>
      <c r="AB62" s="12">
        <v>4.8857140354812145E-3</v>
      </c>
      <c r="AC62" s="14">
        <v>2.2771429270505905E-2</v>
      </c>
      <c r="AD62" s="15">
        <v>1.4260571002960205</v>
      </c>
      <c r="AE62" s="4">
        <v>267</v>
      </c>
      <c r="AF62" s="4">
        <v>267</v>
      </c>
      <c r="AG62" s="4">
        <v>101</v>
      </c>
      <c r="AH62" s="4">
        <v>142</v>
      </c>
      <c r="AI62" s="4">
        <v>69</v>
      </c>
      <c r="AJ62" s="4">
        <v>123</v>
      </c>
      <c r="AK62" s="4">
        <v>103</v>
      </c>
      <c r="AL62" s="4">
        <v>85</v>
      </c>
      <c r="AM62" s="4">
        <v>134</v>
      </c>
      <c r="AN62" s="15">
        <v>8.6000003814697266</v>
      </c>
      <c r="AO62" s="45"/>
    </row>
    <row r="63" spans="2:41" s="28" customFormat="1">
      <c r="B63" s="45"/>
      <c r="C63" s="4" t="s">
        <v>62</v>
      </c>
      <c r="D63" s="4">
        <v>2</v>
      </c>
      <c r="E63" s="45"/>
      <c r="F63" s="4">
        <v>1</v>
      </c>
      <c r="G63" s="4">
        <v>60</v>
      </c>
      <c r="H63" s="45"/>
      <c r="I63" s="15">
        <v>32.139999389648438</v>
      </c>
      <c r="J63" s="4">
        <f t="shared" si="1"/>
        <v>34</v>
      </c>
      <c r="K63" s="18">
        <v>5.3</v>
      </c>
      <c r="L63" s="18">
        <v>5.3</v>
      </c>
      <c r="M63" s="18">
        <v>4.8</v>
      </c>
      <c r="N63" s="18">
        <v>1.7</v>
      </c>
      <c r="O63" s="18">
        <v>1</v>
      </c>
      <c r="P63" s="18">
        <v>3.4</v>
      </c>
      <c r="Q63" s="45"/>
      <c r="R63" s="4">
        <v>15</v>
      </c>
      <c r="S63" s="4">
        <v>11</v>
      </c>
      <c r="T63" s="4">
        <v>8</v>
      </c>
      <c r="U63" s="20">
        <v>7057</v>
      </c>
      <c r="V63" s="20">
        <v>471.83</v>
      </c>
      <c r="W63" s="20">
        <v>3822</v>
      </c>
      <c r="X63" s="18">
        <v>13.887999534606934</v>
      </c>
      <c r="Y63" s="18">
        <v>14.582400321960449</v>
      </c>
      <c r="Z63" s="18">
        <v>9.9504995346069336</v>
      </c>
      <c r="AA63" s="18">
        <v>24.99839973449707</v>
      </c>
      <c r="AB63" s="12">
        <v>5.1222220063209534E-3</v>
      </c>
      <c r="AC63" s="14">
        <v>2.1544443443417549E-2</v>
      </c>
      <c r="AD63" s="15">
        <v>1.4349777698516846</v>
      </c>
      <c r="AE63" s="4">
        <v>303</v>
      </c>
      <c r="AF63" s="4">
        <v>170</v>
      </c>
      <c r="AG63" s="4">
        <v>106</v>
      </c>
      <c r="AH63" s="4">
        <v>134</v>
      </c>
      <c r="AI63" s="4">
        <v>60</v>
      </c>
      <c r="AJ63" s="4">
        <v>141</v>
      </c>
      <c r="AK63" s="4">
        <v>117</v>
      </c>
      <c r="AL63" s="4">
        <v>107</v>
      </c>
      <c r="AM63" s="4">
        <v>119</v>
      </c>
      <c r="AN63" s="15">
        <v>8.9300003051757812</v>
      </c>
      <c r="AO63" s="45"/>
    </row>
    <row r="64" spans="2:41" s="28" customFormat="1">
      <c r="B64" s="45"/>
      <c r="C64" s="4" t="s">
        <v>63</v>
      </c>
      <c r="D64" s="4">
        <v>2</v>
      </c>
      <c r="E64" s="45"/>
      <c r="F64" s="4">
        <v>2</v>
      </c>
      <c r="G64" s="4">
        <v>51</v>
      </c>
      <c r="H64" s="45"/>
      <c r="I64" s="15">
        <v>38.569999694824219</v>
      </c>
      <c r="J64" s="4">
        <f t="shared" si="1"/>
        <v>38</v>
      </c>
      <c r="K64" s="18">
        <v>5.6</v>
      </c>
      <c r="L64" s="18">
        <v>4.9000000000000004</v>
      </c>
      <c r="M64" s="18">
        <v>9.5</v>
      </c>
      <c r="N64" s="18">
        <v>1.5</v>
      </c>
      <c r="O64" s="18">
        <v>2</v>
      </c>
      <c r="P64" s="33">
        <v>7.4</v>
      </c>
      <c r="Q64" s="45"/>
      <c r="R64" s="4">
        <v>21</v>
      </c>
      <c r="S64" s="4">
        <v>15</v>
      </c>
      <c r="T64" s="4">
        <v>5</v>
      </c>
      <c r="U64" s="20">
        <v>5824</v>
      </c>
      <c r="V64" s="20">
        <v>451</v>
      </c>
      <c r="W64" s="20">
        <v>2851</v>
      </c>
      <c r="X64" s="18">
        <v>11.457599639892578</v>
      </c>
      <c r="Y64" s="18">
        <v>13.540800094604492</v>
      </c>
      <c r="Z64" s="18">
        <v>9.447941780090332</v>
      </c>
      <c r="AA64" s="18">
        <v>18.748800277709961</v>
      </c>
      <c r="AB64" s="12">
        <v>4.1416669264435768E-3</v>
      </c>
      <c r="AC64" s="14">
        <v>2.200833335518837E-2</v>
      </c>
      <c r="AD64" s="15">
        <v>1.4246666431427002</v>
      </c>
      <c r="AE64" s="4">
        <v>288</v>
      </c>
      <c r="AF64" s="38"/>
      <c r="AG64" s="4">
        <v>105</v>
      </c>
      <c r="AH64" s="4">
        <v>134</v>
      </c>
      <c r="AI64" s="4">
        <v>64</v>
      </c>
      <c r="AJ64" s="4">
        <v>147</v>
      </c>
      <c r="AK64" s="4">
        <v>130</v>
      </c>
      <c r="AL64" s="4">
        <v>86</v>
      </c>
      <c r="AM64" s="4">
        <v>126</v>
      </c>
      <c r="AN64" s="15">
        <v>8.5900001525878906</v>
      </c>
      <c r="AO64" s="45"/>
    </row>
    <row r="65" spans="2:41" s="28" customFormat="1">
      <c r="B65" s="45"/>
      <c r="C65" s="4" t="s">
        <v>64</v>
      </c>
      <c r="D65" s="4">
        <v>2</v>
      </c>
      <c r="E65" s="45"/>
      <c r="F65" s="4">
        <v>2</v>
      </c>
      <c r="G65" s="4">
        <v>52</v>
      </c>
      <c r="H65" s="45"/>
      <c r="I65" s="15">
        <v>40.400001525878906</v>
      </c>
      <c r="J65" s="4">
        <f t="shared" si="1"/>
        <v>39</v>
      </c>
      <c r="K65" s="18">
        <v>5.7</v>
      </c>
      <c r="L65" s="18">
        <v>5.6</v>
      </c>
      <c r="M65" s="18">
        <v>5.6</v>
      </c>
      <c r="N65" s="18">
        <v>1.3</v>
      </c>
      <c r="O65" s="18">
        <v>1.5</v>
      </c>
      <c r="P65" s="18">
        <v>3.9</v>
      </c>
      <c r="Q65" s="45"/>
      <c r="R65" s="4">
        <v>8</v>
      </c>
      <c r="S65" s="4">
        <v>8</v>
      </c>
      <c r="T65" s="4">
        <v>2</v>
      </c>
      <c r="U65" s="20">
        <v>5550.3</v>
      </c>
      <c r="V65" s="20">
        <v>483.35</v>
      </c>
      <c r="W65" s="20">
        <v>3139.7</v>
      </c>
      <c r="X65" s="18">
        <v>7.4995198249816895</v>
      </c>
      <c r="Y65" s="18">
        <v>7.4995198249816895</v>
      </c>
      <c r="Z65" s="18">
        <v>6.8760800361633301</v>
      </c>
      <c r="AA65" s="18">
        <v>19.998720169067383</v>
      </c>
      <c r="AB65" s="12">
        <v>3.5399999469518661E-3</v>
      </c>
      <c r="AC65" s="14">
        <v>2.0819999277591705E-2</v>
      </c>
      <c r="AD65" s="15">
        <v>1.3816800117492676</v>
      </c>
      <c r="AE65" s="4">
        <v>237</v>
      </c>
      <c r="AF65" s="4">
        <v>283</v>
      </c>
      <c r="AG65" s="4">
        <v>109</v>
      </c>
      <c r="AH65" s="4">
        <v>120</v>
      </c>
      <c r="AI65" s="4">
        <v>51</v>
      </c>
      <c r="AJ65" s="4">
        <v>156</v>
      </c>
      <c r="AK65" s="4">
        <v>127</v>
      </c>
      <c r="AL65" s="4">
        <v>99</v>
      </c>
      <c r="AM65" s="4">
        <v>167</v>
      </c>
      <c r="AN65" s="15">
        <v>7.9099998474121094</v>
      </c>
      <c r="AO65" s="45"/>
    </row>
    <row r="66" spans="2:41" s="28" customFormat="1">
      <c r="B66" s="45"/>
      <c r="C66" s="4" t="s">
        <v>65</v>
      </c>
      <c r="D66" s="4">
        <v>2</v>
      </c>
      <c r="E66" s="45"/>
      <c r="F66" s="4">
        <v>1</v>
      </c>
      <c r="G66" s="4">
        <v>60</v>
      </c>
      <c r="H66" s="45"/>
      <c r="I66" s="15">
        <v>35.490001678466797</v>
      </c>
      <c r="J66" s="4">
        <f t="shared" si="1"/>
        <v>38</v>
      </c>
      <c r="K66" s="18">
        <v>5.6</v>
      </c>
      <c r="L66" s="18">
        <v>5</v>
      </c>
      <c r="M66" s="18">
        <v>5.0999999999999996</v>
      </c>
      <c r="N66" s="18">
        <v>2.5</v>
      </c>
      <c r="O66" s="18">
        <v>1.1000000000000001</v>
      </c>
      <c r="P66" s="18">
        <v>3.6</v>
      </c>
      <c r="Q66" s="45"/>
      <c r="R66" s="4">
        <v>20</v>
      </c>
      <c r="S66" s="4">
        <v>8</v>
      </c>
      <c r="T66" s="4">
        <v>21</v>
      </c>
      <c r="U66" s="20">
        <v>5367.3</v>
      </c>
      <c r="V66" s="20">
        <v>352</v>
      </c>
      <c r="W66" s="20">
        <v>2738</v>
      </c>
      <c r="X66" s="18">
        <v>4.1663999557495117</v>
      </c>
      <c r="Y66" s="18">
        <v>1.0415999889373779</v>
      </c>
      <c r="Z66" s="18">
        <v>8.1822834014892578</v>
      </c>
      <c r="AA66" s="18">
        <v>27.081600189208984</v>
      </c>
      <c r="AB66" s="12">
        <v>5.2166669629514217E-3</v>
      </c>
      <c r="AC66" s="14">
        <v>2.4499999359250069E-2</v>
      </c>
      <c r="AD66" s="15">
        <v>1.4068666696548462</v>
      </c>
      <c r="AE66" s="4">
        <v>322</v>
      </c>
      <c r="AF66" s="41"/>
      <c r="AG66" s="4">
        <v>101</v>
      </c>
      <c r="AH66" s="4">
        <v>121</v>
      </c>
      <c r="AI66" s="4">
        <v>51</v>
      </c>
      <c r="AJ66" s="4">
        <v>129</v>
      </c>
      <c r="AK66" s="4">
        <v>158</v>
      </c>
      <c r="AL66" s="4">
        <v>75</v>
      </c>
      <c r="AM66" s="4">
        <v>147</v>
      </c>
      <c r="AN66" s="15">
        <v>8.8999996185302734</v>
      </c>
      <c r="AO66" s="45"/>
    </row>
    <row r="67" spans="2:41" s="28" customFormat="1">
      <c r="B67" s="45"/>
      <c r="C67" s="4" t="s">
        <v>66</v>
      </c>
      <c r="D67" s="4">
        <v>2</v>
      </c>
      <c r="E67" s="45"/>
      <c r="F67" s="4">
        <v>2</v>
      </c>
      <c r="G67" s="4">
        <v>59</v>
      </c>
      <c r="H67" s="45"/>
      <c r="I67" s="15">
        <v>33.299999237060547</v>
      </c>
      <c r="J67" s="4">
        <f t="shared" si="1"/>
        <v>41</v>
      </c>
      <c r="K67" s="18">
        <v>5.9</v>
      </c>
      <c r="L67" s="18">
        <v>5.5</v>
      </c>
      <c r="M67" s="18">
        <v>5.5</v>
      </c>
      <c r="N67" s="18">
        <v>1.8</v>
      </c>
      <c r="O67" s="18">
        <v>1.5</v>
      </c>
      <c r="P67" s="18">
        <v>3.7</v>
      </c>
      <c r="Q67" s="45"/>
      <c r="R67" s="4">
        <v>13</v>
      </c>
      <c r="S67" s="4">
        <v>18</v>
      </c>
      <c r="T67" s="4">
        <v>5</v>
      </c>
      <c r="U67" s="20">
        <v>5446.7</v>
      </c>
      <c r="V67" s="20">
        <v>400.5</v>
      </c>
      <c r="W67" s="20">
        <v>2950.3</v>
      </c>
      <c r="X67" s="18">
        <v>5.4684000015258789</v>
      </c>
      <c r="Y67" s="18">
        <v>5.4684000015258789</v>
      </c>
      <c r="Z67" s="18">
        <v>10.264162063598633</v>
      </c>
      <c r="AA67" s="18">
        <v>25.779600143432617</v>
      </c>
      <c r="AB67" s="12">
        <v>6.5750000067055225E-3</v>
      </c>
      <c r="AC67" s="14">
        <v>2.1537499502301216E-2</v>
      </c>
      <c r="AD67" s="15">
        <v>1.4461125135421753</v>
      </c>
      <c r="AE67" s="4">
        <v>235</v>
      </c>
      <c r="AF67" s="4">
        <v>220</v>
      </c>
      <c r="AG67" s="4">
        <v>101</v>
      </c>
      <c r="AH67" s="4">
        <v>150</v>
      </c>
      <c r="AI67" s="4">
        <v>60</v>
      </c>
      <c r="AJ67" s="4">
        <v>125</v>
      </c>
      <c r="AK67" s="4">
        <v>126</v>
      </c>
      <c r="AL67" s="4">
        <v>80</v>
      </c>
      <c r="AM67" s="4">
        <v>126</v>
      </c>
      <c r="AN67" s="15">
        <v>8.0500001907348633</v>
      </c>
      <c r="AO67" s="45"/>
    </row>
    <row r="68" spans="2:41" s="28" customFormat="1">
      <c r="B68" s="45"/>
      <c r="C68" s="4" t="s">
        <v>67</v>
      </c>
      <c r="D68" s="4">
        <v>2</v>
      </c>
      <c r="E68" s="45"/>
      <c r="F68" s="4">
        <v>1</v>
      </c>
      <c r="G68" s="4">
        <v>52</v>
      </c>
      <c r="H68" s="45"/>
      <c r="I68" s="15">
        <v>36.779998779296875</v>
      </c>
      <c r="J68" s="4">
        <f t="shared" si="1"/>
        <v>41</v>
      </c>
      <c r="K68" s="18">
        <v>5.9</v>
      </c>
      <c r="L68" s="18">
        <v>6.3</v>
      </c>
      <c r="M68" s="18">
        <v>4.9000000000000004</v>
      </c>
      <c r="N68" s="18">
        <v>2.6</v>
      </c>
      <c r="O68" s="18">
        <v>0.9</v>
      </c>
      <c r="P68" s="18">
        <v>3.4</v>
      </c>
      <c r="Q68" s="45"/>
      <c r="R68" s="4">
        <v>20</v>
      </c>
      <c r="S68" s="4">
        <v>5</v>
      </c>
      <c r="T68" s="4">
        <v>10</v>
      </c>
      <c r="U68" s="20">
        <v>7289.3</v>
      </c>
      <c r="V68" s="20">
        <v>439</v>
      </c>
      <c r="W68" s="20">
        <v>3274.2</v>
      </c>
      <c r="X68" s="18">
        <v>7.9540362358093262</v>
      </c>
      <c r="Y68" s="18">
        <v>4.545163631439209</v>
      </c>
      <c r="Z68" s="18">
        <v>11.479854583740234</v>
      </c>
      <c r="AA68" s="18">
        <v>31.24799919128418</v>
      </c>
      <c r="AB68" s="12">
        <v>6.4636361785233021E-3</v>
      </c>
      <c r="AC68" s="14">
        <v>2.2963635623455048E-2</v>
      </c>
      <c r="AD68" s="15">
        <v>1.434999942779541</v>
      </c>
      <c r="AE68" s="4">
        <v>271</v>
      </c>
      <c r="AF68" s="4">
        <v>255</v>
      </c>
      <c r="AG68" s="4">
        <v>100</v>
      </c>
      <c r="AH68" s="4">
        <v>118</v>
      </c>
      <c r="AI68" s="4">
        <v>61</v>
      </c>
      <c r="AJ68" s="4">
        <v>146</v>
      </c>
      <c r="AK68" s="4">
        <v>113</v>
      </c>
      <c r="AL68" s="4">
        <v>80</v>
      </c>
      <c r="AM68" s="4">
        <v>142</v>
      </c>
      <c r="AN68" s="15">
        <v>8.3500003814697266</v>
      </c>
      <c r="AO68" s="45"/>
    </row>
    <row r="69" spans="2:41" s="28" customFormat="1">
      <c r="B69" s="45"/>
      <c r="C69" s="4" t="s">
        <v>68</v>
      </c>
      <c r="D69" s="4">
        <v>2</v>
      </c>
      <c r="E69" s="45"/>
      <c r="F69" s="4">
        <v>2</v>
      </c>
      <c r="G69" s="4">
        <v>41</v>
      </c>
      <c r="H69" s="45"/>
      <c r="I69" s="15">
        <v>36.490001678466797</v>
      </c>
      <c r="J69" s="4">
        <f t="shared" si="1"/>
        <v>33</v>
      </c>
      <c r="K69" s="18">
        <v>5.2</v>
      </c>
      <c r="L69" s="18">
        <v>4.9000000000000004</v>
      </c>
      <c r="M69" s="18">
        <v>5.9</v>
      </c>
      <c r="N69" s="18">
        <v>2.2999999999999998</v>
      </c>
      <c r="O69" s="18">
        <v>1.1000000000000001</v>
      </c>
      <c r="P69" s="18">
        <v>4.5</v>
      </c>
      <c r="Q69" s="45"/>
      <c r="R69" s="4">
        <v>18</v>
      </c>
      <c r="S69" s="4">
        <v>3</v>
      </c>
      <c r="T69" s="4">
        <v>13</v>
      </c>
      <c r="U69" s="20">
        <v>6261.6</v>
      </c>
      <c r="V69" s="20">
        <v>404.16</v>
      </c>
      <c r="W69" s="20">
        <v>3473.6</v>
      </c>
      <c r="X69" s="18">
        <v>10.57624626159668</v>
      </c>
      <c r="Y69" s="18">
        <v>6.2495999336242676</v>
      </c>
      <c r="Z69" s="18">
        <v>9.6521234512329102</v>
      </c>
      <c r="AA69" s="18">
        <v>22.113969802856445</v>
      </c>
      <c r="AB69" s="12">
        <v>5.453845951706171E-3</v>
      </c>
      <c r="AC69" s="14">
        <v>2.2500000894069672E-2</v>
      </c>
      <c r="AD69" s="15">
        <v>1.430400013923645</v>
      </c>
      <c r="AE69" s="4">
        <v>273</v>
      </c>
      <c r="AF69" s="38"/>
      <c r="AG69" s="4">
        <v>105</v>
      </c>
      <c r="AH69" s="4">
        <v>118</v>
      </c>
      <c r="AI69" s="4">
        <v>58</v>
      </c>
      <c r="AJ69" s="4">
        <v>137</v>
      </c>
      <c r="AK69" s="4">
        <v>128</v>
      </c>
      <c r="AL69" s="4">
        <v>93</v>
      </c>
      <c r="AM69" s="4">
        <v>156</v>
      </c>
      <c r="AN69" s="15">
        <v>8.3500003814697266</v>
      </c>
      <c r="AO69" s="45"/>
    </row>
    <row r="70" spans="2:41" s="28" customFormat="1">
      <c r="B70" s="45"/>
      <c r="C70" s="4" t="s">
        <v>69</v>
      </c>
      <c r="D70" s="4">
        <v>2</v>
      </c>
      <c r="E70" s="45"/>
      <c r="F70" s="4">
        <v>1</v>
      </c>
      <c r="G70" s="4">
        <v>61</v>
      </c>
      <c r="H70" s="45"/>
      <c r="I70" s="15">
        <v>40.349998474121094</v>
      </c>
      <c r="J70" s="4">
        <f t="shared" si="1"/>
        <v>39</v>
      </c>
      <c r="K70" s="18">
        <v>5.7</v>
      </c>
      <c r="L70" s="18">
        <v>6</v>
      </c>
      <c r="M70" s="18">
        <v>5</v>
      </c>
      <c r="N70" s="18">
        <v>1.4</v>
      </c>
      <c r="O70" s="18">
        <v>1.3</v>
      </c>
      <c r="P70" s="18">
        <v>3.4</v>
      </c>
      <c r="Q70" s="45"/>
      <c r="R70" s="4">
        <v>10</v>
      </c>
      <c r="S70" s="4">
        <v>12</v>
      </c>
      <c r="T70" s="4">
        <v>8</v>
      </c>
      <c r="U70" s="20">
        <v>5874.33</v>
      </c>
      <c r="V70" s="20">
        <v>259.16000000000003</v>
      </c>
      <c r="W70" s="20">
        <v>4828.66</v>
      </c>
      <c r="X70" s="18">
        <v>13.06734561920166</v>
      </c>
      <c r="Y70" s="18">
        <v>18.748800277709961</v>
      </c>
      <c r="Z70" s="18">
        <v>12.517945289611816</v>
      </c>
      <c r="AA70" s="18">
        <v>39.770183563232422</v>
      </c>
      <c r="AB70" s="12">
        <v>6.5090907737612724E-3</v>
      </c>
      <c r="AC70" s="14">
        <v>2.2745454683899879E-2</v>
      </c>
      <c r="AD70" s="15">
        <v>1.4709999561309814</v>
      </c>
      <c r="AE70" s="4">
        <v>240</v>
      </c>
      <c r="AF70" s="4">
        <v>257</v>
      </c>
      <c r="AG70" s="4">
        <v>94</v>
      </c>
      <c r="AH70" s="4">
        <v>141</v>
      </c>
      <c r="AI70" s="4">
        <v>75</v>
      </c>
      <c r="AJ70" s="4">
        <v>137</v>
      </c>
      <c r="AK70" s="4">
        <v>119</v>
      </c>
      <c r="AL70" s="4">
        <v>61</v>
      </c>
      <c r="AM70" s="4">
        <v>84</v>
      </c>
      <c r="AN70" s="15">
        <v>8.2299995422363281</v>
      </c>
      <c r="AO70" s="45"/>
    </row>
    <row r="71" spans="2:41" s="28" customFormat="1">
      <c r="B71" s="45"/>
      <c r="C71" s="4" t="s">
        <v>70</v>
      </c>
      <c r="D71" s="4">
        <v>2</v>
      </c>
      <c r="E71" s="45"/>
      <c r="F71" s="4">
        <v>1</v>
      </c>
      <c r="G71" s="4">
        <v>32</v>
      </c>
      <c r="H71" s="45"/>
      <c r="I71" s="15">
        <v>31.020000457763672</v>
      </c>
      <c r="J71" s="4">
        <f t="shared" si="1"/>
        <v>31</v>
      </c>
      <c r="K71" s="18">
        <v>5</v>
      </c>
      <c r="L71" s="18">
        <v>5</v>
      </c>
      <c r="M71" s="18">
        <v>4.4000000000000004</v>
      </c>
      <c r="N71" s="18">
        <v>0.8</v>
      </c>
      <c r="O71" s="18">
        <v>1</v>
      </c>
      <c r="P71" s="18">
        <v>3.3</v>
      </c>
      <c r="Q71" s="45"/>
      <c r="R71" s="4">
        <v>10</v>
      </c>
      <c r="S71" s="4">
        <v>10</v>
      </c>
      <c r="T71" s="4">
        <v>10</v>
      </c>
      <c r="U71" s="20">
        <v>5899</v>
      </c>
      <c r="V71" s="20">
        <v>352.66</v>
      </c>
      <c r="W71" s="20">
        <v>2983.33</v>
      </c>
      <c r="X71" s="18">
        <v>17.186399459838867</v>
      </c>
      <c r="Y71" s="18">
        <v>21.873600006103516</v>
      </c>
      <c r="Z71" s="18">
        <v>13.94159984588623</v>
      </c>
      <c r="AA71" s="18">
        <v>48.434398651123047</v>
      </c>
      <c r="AB71" s="12">
        <v>8.0500002950429916E-3</v>
      </c>
      <c r="AC71" s="14">
        <v>2.2549999877810478E-2</v>
      </c>
      <c r="AD71" s="15">
        <v>1.4835250377655029</v>
      </c>
      <c r="AE71" s="4">
        <v>239</v>
      </c>
      <c r="AF71" s="38"/>
      <c r="AG71" s="4">
        <v>100</v>
      </c>
      <c r="AH71" s="4">
        <v>167</v>
      </c>
      <c r="AI71" s="4">
        <v>78</v>
      </c>
      <c r="AJ71" s="4">
        <v>147</v>
      </c>
      <c r="AK71" s="4">
        <v>110</v>
      </c>
      <c r="AL71" s="4">
        <v>66</v>
      </c>
      <c r="AM71" s="4">
        <v>85</v>
      </c>
      <c r="AN71" s="15">
        <v>8.1800003051757812</v>
      </c>
      <c r="AO71" s="45"/>
    </row>
    <row r="72" spans="2:41" s="28" customFormat="1">
      <c r="B72" s="45"/>
      <c r="C72" s="4" t="s">
        <v>72</v>
      </c>
      <c r="D72" s="4">
        <v>2</v>
      </c>
      <c r="E72" s="45"/>
      <c r="F72" s="4">
        <v>2</v>
      </c>
      <c r="G72" s="4">
        <v>44</v>
      </c>
      <c r="H72" s="45"/>
      <c r="I72" s="15">
        <v>40.349998474121094</v>
      </c>
      <c r="J72" s="4">
        <f t="shared" si="1"/>
        <v>34</v>
      </c>
      <c r="K72" s="18">
        <v>5.3</v>
      </c>
      <c r="L72" s="18">
        <v>4.8</v>
      </c>
      <c r="M72" s="18">
        <v>6</v>
      </c>
      <c r="N72" s="18">
        <v>1.1000000000000001</v>
      </c>
      <c r="O72" s="18">
        <v>1.6</v>
      </c>
      <c r="P72" s="18">
        <v>4.3</v>
      </c>
      <c r="Q72" s="45"/>
      <c r="R72" s="4">
        <v>19</v>
      </c>
      <c r="S72" s="38"/>
      <c r="T72" s="4">
        <v>17</v>
      </c>
      <c r="U72" s="20">
        <v>8101</v>
      </c>
      <c r="V72" s="20">
        <v>512.33333330000005</v>
      </c>
      <c r="W72" s="20">
        <v>5044.3333329999996</v>
      </c>
      <c r="X72" s="18">
        <v>28.470399856567383</v>
      </c>
      <c r="Y72" s="18">
        <v>37.497600555419922</v>
      </c>
      <c r="Z72" s="18">
        <v>18.692243576049805</v>
      </c>
      <c r="AA72" s="18">
        <v>60.412799835205078</v>
      </c>
      <c r="AB72" s="12">
        <v>8.4555558860301971E-3</v>
      </c>
      <c r="AC72" s="14">
        <v>2.1833332255482674E-2</v>
      </c>
      <c r="AD72" s="15">
        <v>1.5146222114562988</v>
      </c>
      <c r="AE72" s="4">
        <v>256</v>
      </c>
      <c r="AF72" s="38"/>
      <c r="AG72" s="4">
        <v>105</v>
      </c>
      <c r="AH72" s="4">
        <v>157</v>
      </c>
      <c r="AI72" s="4">
        <v>68</v>
      </c>
      <c r="AJ72" s="4">
        <v>135</v>
      </c>
      <c r="AK72" s="4">
        <v>114</v>
      </c>
      <c r="AL72" s="4">
        <v>92</v>
      </c>
      <c r="AM72" s="4">
        <v>117</v>
      </c>
      <c r="AN72" s="15">
        <v>9</v>
      </c>
      <c r="AO72" s="45"/>
    </row>
    <row r="73" spans="2:41" s="28" customFormat="1">
      <c r="B73" s="45"/>
      <c r="C73" s="4" t="s">
        <v>74</v>
      </c>
      <c r="D73" s="4">
        <v>2</v>
      </c>
      <c r="E73" s="45"/>
      <c r="F73" s="4">
        <v>1</v>
      </c>
      <c r="G73" s="4">
        <v>63</v>
      </c>
      <c r="H73" s="45"/>
      <c r="I73" s="15">
        <v>50.119998931884766</v>
      </c>
      <c r="J73" s="4">
        <f t="shared" si="1"/>
        <v>34</v>
      </c>
      <c r="K73" s="18">
        <v>5.3</v>
      </c>
      <c r="L73" s="18">
        <v>5.2</v>
      </c>
      <c r="M73" s="18">
        <v>5.2</v>
      </c>
      <c r="N73" s="18">
        <v>1.4</v>
      </c>
      <c r="O73" s="18">
        <v>1.4</v>
      </c>
      <c r="P73" s="18">
        <v>3.5</v>
      </c>
      <c r="Q73" s="45"/>
      <c r="R73" s="4">
        <v>8</v>
      </c>
      <c r="S73" s="38"/>
      <c r="T73" s="4">
        <v>7</v>
      </c>
      <c r="U73" s="20">
        <v>4623</v>
      </c>
      <c r="V73" s="20">
        <v>625</v>
      </c>
      <c r="W73" s="20">
        <v>3235</v>
      </c>
      <c r="X73" s="18">
        <v>4.8607997894287109</v>
      </c>
      <c r="Y73" s="18">
        <v>5.5552000999450684</v>
      </c>
      <c r="Z73" s="18">
        <v>9.1410551071166992</v>
      </c>
      <c r="AA73" s="18">
        <v>27.081600189208984</v>
      </c>
      <c r="AB73" s="12">
        <v>5.2666668780148029E-3</v>
      </c>
      <c r="AC73" s="14">
        <v>2.1866666153073311E-2</v>
      </c>
      <c r="AD73" s="15">
        <v>1.4050666093826294</v>
      </c>
      <c r="AE73" s="4">
        <v>279</v>
      </c>
      <c r="AF73" s="4">
        <v>224</v>
      </c>
      <c r="AG73" s="4">
        <v>115</v>
      </c>
      <c r="AH73" s="4">
        <v>162</v>
      </c>
      <c r="AI73" s="4">
        <v>75</v>
      </c>
      <c r="AJ73" s="4">
        <v>156</v>
      </c>
      <c r="AK73" s="4">
        <v>130</v>
      </c>
      <c r="AL73" s="4">
        <v>83</v>
      </c>
      <c r="AM73" s="4">
        <v>156</v>
      </c>
      <c r="AN73" s="15">
        <v>8.8900003433227539</v>
      </c>
      <c r="AO73" s="45"/>
    </row>
    <row r="74" spans="2:41" s="28" customFormat="1">
      <c r="B74" s="45"/>
      <c r="C74" s="4" t="s">
        <v>75</v>
      </c>
      <c r="D74" s="4">
        <v>2</v>
      </c>
      <c r="E74" s="45"/>
      <c r="F74" s="4">
        <v>1</v>
      </c>
      <c r="G74" s="4">
        <v>60</v>
      </c>
      <c r="H74" s="45"/>
      <c r="I74" s="15">
        <v>33.840000152587891</v>
      </c>
      <c r="J74" s="4">
        <f t="shared" si="1"/>
        <v>36</v>
      </c>
      <c r="K74" s="18">
        <v>5.4</v>
      </c>
      <c r="L74" s="18">
        <v>5.4</v>
      </c>
      <c r="M74" s="18">
        <v>5.9</v>
      </c>
      <c r="N74" s="18">
        <v>1.9</v>
      </c>
      <c r="O74" s="18">
        <v>1.5</v>
      </c>
      <c r="P74" s="18">
        <v>4.2</v>
      </c>
      <c r="Q74" s="45"/>
      <c r="R74" s="4">
        <v>10</v>
      </c>
      <c r="S74" s="4">
        <v>4</v>
      </c>
      <c r="T74" s="4">
        <v>10</v>
      </c>
      <c r="U74" s="20">
        <v>8274.3333330000005</v>
      </c>
      <c r="V74" s="20">
        <v>558</v>
      </c>
      <c r="W74" s="20">
        <v>3712.666667</v>
      </c>
      <c r="X74" s="18">
        <v>11.249279975891113</v>
      </c>
      <c r="Y74" s="18">
        <v>13.749119758605957</v>
      </c>
      <c r="Z74" s="18">
        <v>9.8082599639892578</v>
      </c>
      <c r="AA74" s="18">
        <v>17.498880386352539</v>
      </c>
      <c r="AB74" s="12">
        <v>4.3399999849498272E-3</v>
      </c>
      <c r="AC74" s="14">
        <v>2.0519999787211418E-2</v>
      </c>
      <c r="AD74" s="15">
        <v>1.4236600399017334</v>
      </c>
      <c r="AE74" s="4">
        <v>279</v>
      </c>
      <c r="AF74" s="38"/>
      <c r="AG74" s="4">
        <v>112</v>
      </c>
      <c r="AH74" s="4">
        <v>175</v>
      </c>
      <c r="AI74" s="4">
        <v>79</v>
      </c>
      <c r="AJ74" s="4">
        <v>165</v>
      </c>
      <c r="AK74" s="4">
        <v>100</v>
      </c>
      <c r="AL74" s="4">
        <v>79</v>
      </c>
      <c r="AM74" s="4">
        <v>135</v>
      </c>
      <c r="AN74" s="15">
        <v>8.9300003051757812</v>
      </c>
      <c r="AO74" s="45"/>
    </row>
    <row r="75" spans="2:41" s="28" customFormat="1">
      <c r="B75" s="45"/>
      <c r="C75" s="4" t="s">
        <v>76</v>
      </c>
      <c r="D75" s="4">
        <v>2</v>
      </c>
      <c r="E75" s="45"/>
      <c r="F75" s="4">
        <v>1</v>
      </c>
      <c r="G75" s="4">
        <v>55</v>
      </c>
      <c r="H75" s="45"/>
      <c r="I75" s="15">
        <v>39.150001525878906</v>
      </c>
      <c r="J75" s="4">
        <f t="shared" si="1"/>
        <v>39</v>
      </c>
      <c r="K75" s="18">
        <v>5.7</v>
      </c>
      <c r="L75" s="18">
        <v>5.9</v>
      </c>
      <c r="M75" s="18">
        <v>3.8</v>
      </c>
      <c r="N75" s="18">
        <v>1.8</v>
      </c>
      <c r="O75" s="18">
        <v>1</v>
      </c>
      <c r="P75" s="18">
        <v>2.4</v>
      </c>
      <c r="Q75" s="45"/>
      <c r="R75" s="4">
        <v>11</v>
      </c>
      <c r="S75" s="4">
        <v>12</v>
      </c>
      <c r="T75" s="4">
        <v>21</v>
      </c>
      <c r="U75" s="20">
        <v>6387.3333329999996</v>
      </c>
      <c r="V75" s="20">
        <v>402.66666670000001</v>
      </c>
      <c r="W75" s="20">
        <v>4575</v>
      </c>
      <c r="X75" s="18">
        <v>21.589527130126953</v>
      </c>
      <c r="Y75" s="18">
        <v>43.179054260253906</v>
      </c>
      <c r="Z75" s="18">
        <v>16.726499557495117</v>
      </c>
      <c r="AA75" s="18">
        <v>69.881889343261719</v>
      </c>
      <c r="AB75" s="12">
        <v>7.9272734001278877E-3</v>
      </c>
      <c r="AC75" s="14">
        <v>2.0554544404149055E-2</v>
      </c>
      <c r="AD75" s="15">
        <v>1.5010272264480591</v>
      </c>
      <c r="AE75" s="4">
        <v>225</v>
      </c>
      <c r="AF75" s="38"/>
      <c r="AG75" s="4">
        <v>99</v>
      </c>
      <c r="AH75" s="4">
        <v>150</v>
      </c>
      <c r="AI75" s="4">
        <v>74</v>
      </c>
      <c r="AJ75" s="4">
        <v>165</v>
      </c>
      <c r="AK75" s="4">
        <v>128</v>
      </c>
      <c r="AL75" s="4">
        <v>44</v>
      </c>
      <c r="AM75" s="4">
        <v>114</v>
      </c>
      <c r="AN75" s="15">
        <v>8.3100004196166992</v>
      </c>
      <c r="AO75" s="45"/>
    </row>
    <row r="76" spans="2:41" s="28" customFormat="1">
      <c r="B76" s="45"/>
      <c r="C76" s="4" t="s">
        <v>77</v>
      </c>
      <c r="D76" s="4">
        <v>2</v>
      </c>
      <c r="E76" s="45"/>
      <c r="F76" s="4">
        <v>1</v>
      </c>
      <c r="G76" s="4">
        <v>43</v>
      </c>
      <c r="H76" s="45"/>
      <c r="I76" s="15">
        <v>52.590000152587891</v>
      </c>
      <c r="J76" s="4">
        <f t="shared" si="1"/>
        <v>39</v>
      </c>
      <c r="K76" s="18">
        <v>5.7</v>
      </c>
      <c r="L76" s="18">
        <v>4.7</v>
      </c>
      <c r="M76" s="18">
        <v>3.2</v>
      </c>
      <c r="N76" s="18">
        <v>1.1000000000000001</v>
      </c>
      <c r="O76" s="18">
        <v>0.9</v>
      </c>
      <c r="P76" s="18">
        <v>2</v>
      </c>
      <c r="Q76" s="45"/>
      <c r="R76" s="4">
        <v>16</v>
      </c>
      <c r="S76" s="4">
        <v>15</v>
      </c>
      <c r="T76" s="4">
        <v>18</v>
      </c>
      <c r="U76" s="20">
        <v>7132</v>
      </c>
      <c r="V76" s="20">
        <v>641.16666669999995</v>
      </c>
      <c r="W76" s="20">
        <v>3927.666667</v>
      </c>
      <c r="X76" s="18">
        <v>10.936800003051758</v>
      </c>
      <c r="Y76" s="18">
        <v>17.967599868774414</v>
      </c>
      <c r="Z76" s="18">
        <v>13.807337760925293</v>
      </c>
      <c r="AA76" s="18">
        <v>35.153999328613281</v>
      </c>
      <c r="AB76" s="12">
        <v>7.2750002145767212E-3</v>
      </c>
      <c r="AC76" s="14">
        <v>2.2949999198317528E-2</v>
      </c>
      <c r="AD76" s="15">
        <v>1.4795500040054321</v>
      </c>
      <c r="AE76" s="4">
        <v>227</v>
      </c>
      <c r="AF76" s="38"/>
      <c r="AG76" s="4">
        <v>100</v>
      </c>
      <c r="AH76" s="4">
        <v>160</v>
      </c>
      <c r="AI76" s="4">
        <v>67</v>
      </c>
      <c r="AJ76" s="4">
        <v>148</v>
      </c>
      <c r="AK76" s="4">
        <v>125</v>
      </c>
      <c r="AL76" s="4">
        <v>57</v>
      </c>
      <c r="AM76" s="4">
        <v>115</v>
      </c>
      <c r="AN76" s="15">
        <v>8.2200002670288086</v>
      </c>
      <c r="AO76" s="45"/>
    </row>
    <row r="77" spans="2:41" s="28" customFormat="1">
      <c r="B77" s="45"/>
      <c r="C77" s="4" t="s">
        <v>78</v>
      </c>
      <c r="D77" s="4">
        <v>2</v>
      </c>
      <c r="E77" s="45"/>
      <c r="F77" s="4">
        <v>1</v>
      </c>
      <c r="G77" s="4">
        <v>49</v>
      </c>
      <c r="H77" s="45"/>
      <c r="I77" s="15">
        <v>42.450000762939453</v>
      </c>
      <c r="J77" s="4">
        <f t="shared" si="1"/>
        <v>33</v>
      </c>
      <c r="K77" s="18">
        <v>5.2</v>
      </c>
      <c r="L77" s="18">
        <v>5.4</v>
      </c>
      <c r="M77" s="18">
        <v>6.5</v>
      </c>
      <c r="N77" s="18">
        <v>3.2</v>
      </c>
      <c r="O77" s="18">
        <v>1.4</v>
      </c>
      <c r="P77" s="18">
        <v>4.5999999999999996</v>
      </c>
      <c r="Q77" s="45"/>
      <c r="R77" s="4">
        <v>13</v>
      </c>
      <c r="S77" s="32">
        <v>30</v>
      </c>
      <c r="T77" s="4">
        <v>13</v>
      </c>
      <c r="U77" s="20">
        <v>7853.6</v>
      </c>
      <c r="V77" s="20">
        <v>402.5</v>
      </c>
      <c r="W77" s="20">
        <v>2878.6</v>
      </c>
      <c r="X77" s="18">
        <v>10.416000366210937</v>
      </c>
      <c r="Y77" s="18">
        <v>20.832000732421875</v>
      </c>
      <c r="Z77" s="18">
        <v>9.8965997695922852</v>
      </c>
      <c r="AA77" s="18">
        <v>29.164800643920898</v>
      </c>
      <c r="AB77" s="12">
        <v>5.2666668780148029E-3</v>
      </c>
      <c r="AC77" s="14">
        <v>2.3633332923054695E-2</v>
      </c>
      <c r="AD77" s="15">
        <v>1.440666675567627</v>
      </c>
      <c r="AE77" s="4">
        <v>265</v>
      </c>
      <c r="AF77" s="4">
        <v>180</v>
      </c>
      <c r="AG77" s="4">
        <v>122</v>
      </c>
      <c r="AH77" s="4">
        <v>190</v>
      </c>
      <c r="AI77" s="4">
        <v>72</v>
      </c>
      <c r="AJ77" s="4">
        <v>170</v>
      </c>
      <c r="AK77" s="4">
        <v>142</v>
      </c>
      <c r="AL77" s="4">
        <v>95</v>
      </c>
      <c r="AM77" s="4">
        <v>139</v>
      </c>
      <c r="AN77" s="15">
        <v>8.8400001525878906</v>
      </c>
      <c r="AO77" s="45"/>
    </row>
    <row r="78" spans="2:41" s="28" customFormat="1">
      <c r="B78" s="45"/>
      <c r="C78" s="4" t="s">
        <v>79</v>
      </c>
      <c r="D78" s="4">
        <v>2</v>
      </c>
      <c r="E78" s="45"/>
      <c r="F78" s="4">
        <v>2</v>
      </c>
      <c r="G78" s="4">
        <v>45</v>
      </c>
      <c r="H78" s="45"/>
      <c r="I78" s="15">
        <v>50.520000457763672</v>
      </c>
      <c r="J78" s="4">
        <f t="shared" si="1"/>
        <v>34</v>
      </c>
      <c r="K78" s="18">
        <v>5.3</v>
      </c>
      <c r="L78" s="18">
        <v>4.7</v>
      </c>
      <c r="M78" s="18">
        <v>4.4000000000000004</v>
      </c>
      <c r="N78" s="18">
        <v>0.8</v>
      </c>
      <c r="O78" s="18">
        <v>1.9</v>
      </c>
      <c r="P78" s="18">
        <v>2.2999999999999998</v>
      </c>
      <c r="Q78" s="45"/>
      <c r="R78" s="4">
        <v>16</v>
      </c>
      <c r="S78" s="4">
        <v>10</v>
      </c>
      <c r="T78" s="4">
        <v>14</v>
      </c>
      <c r="U78" s="20">
        <v>7021.3</v>
      </c>
      <c r="V78" s="20">
        <v>686.16</v>
      </c>
      <c r="W78" s="20">
        <v>4538.6000000000004</v>
      </c>
      <c r="X78" s="18">
        <v>4.8607997894287109</v>
      </c>
      <c r="Y78" s="18">
        <v>4.8607997894287109</v>
      </c>
      <c r="Z78" s="18">
        <v>7.3037333488464355</v>
      </c>
      <c r="AA78" s="18">
        <v>11.804800033569336</v>
      </c>
      <c r="AB78" s="12">
        <v>3.7888889200985432E-3</v>
      </c>
      <c r="AC78" s="14">
        <v>2.2033333778381348E-2</v>
      </c>
      <c r="AD78" s="15">
        <v>1.3890999555587769</v>
      </c>
      <c r="AE78" s="4">
        <v>280</v>
      </c>
      <c r="AF78" s="4">
        <v>208</v>
      </c>
      <c r="AG78" s="4">
        <v>106</v>
      </c>
      <c r="AH78" s="4">
        <v>143</v>
      </c>
      <c r="AI78" s="4">
        <v>68</v>
      </c>
      <c r="AJ78" s="4">
        <v>137</v>
      </c>
      <c r="AK78" s="4">
        <v>130</v>
      </c>
      <c r="AL78" s="4">
        <v>86</v>
      </c>
      <c r="AM78" s="4">
        <v>128</v>
      </c>
      <c r="AN78" s="15">
        <v>8.6999998092651367</v>
      </c>
      <c r="AO78" s="45"/>
    </row>
    <row r="79" spans="2:41" s="28" customFormat="1">
      <c r="B79" s="45"/>
      <c r="C79" s="4" t="s">
        <v>80</v>
      </c>
      <c r="D79" s="4">
        <v>2</v>
      </c>
      <c r="E79" s="45"/>
      <c r="F79" s="4">
        <v>2</v>
      </c>
      <c r="G79" s="4">
        <v>44</v>
      </c>
      <c r="H79" s="45"/>
      <c r="I79" s="15">
        <v>47.400001525878906</v>
      </c>
      <c r="J79" s="4">
        <f t="shared" si="1"/>
        <v>37</v>
      </c>
      <c r="K79" s="18">
        <v>5.5</v>
      </c>
      <c r="L79" s="18">
        <v>6.6</v>
      </c>
      <c r="M79" s="18">
        <v>6</v>
      </c>
      <c r="N79" s="18">
        <v>1.2</v>
      </c>
      <c r="O79" s="18">
        <v>1.7</v>
      </c>
      <c r="P79" s="18">
        <v>4.4000000000000004</v>
      </c>
      <c r="Q79" s="45"/>
      <c r="R79" s="4">
        <v>14</v>
      </c>
      <c r="S79" s="4">
        <v>20</v>
      </c>
      <c r="T79" s="4">
        <v>12</v>
      </c>
      <c r="U79" s="20">
        <v>6935.6666670000004</v>
      </c>
      <c r="V79" s="20">
        <v>484.66666670000001</v>
      </c>
      <c r="W79" s="20">
        <v>3831</v>
      </c>
      <c r="X79" s="18">
        <v>10.713600158691406</v>
      </c>
      <c r="Y79" s="18">
        <v>15.62399959564209</v>
      </c>
      <c r="Z79" s="18">
        <v>12.164785385131836</v>
      </c>
      <c r="AA79" s="18">
        <v>43.300800323486328</v>
      </c>
      <c r="AB79" s="12">
        <v>7.9500004649162292E-3</v>
      </c>
      <c r="AC79" s="14">
        <v>2.2878570482134819E-2</v>
      </c>
      <c r="AD79" s="15">
        <v>1.4638214111328125</v>
      </c>
      <c r="AE79" s="4">
        <v>269</v>
      </c>
      <c r="AF79" s="4">
        <v>267</v>
      </c>
      <c r="AG79" s="4">
        <v>118</v>
      </c>
      <c r="AH79" s="4">
        <v>173</v>
      </c>
      <c r="AI79" s="4">
        <v>71</v>
      </c>
      <c r="AJ79" s="4">
        <v>154</v>
      </c>
      <c r="AK79" s="32">
        <v>190</v>
      </c>
      <c r="AL79" s="4">
        <v>73</v>
      </c>
      <c r="AM79" s="4">
        <v>139</v>
      </c>
      <c r="AN79" s="15">
        <v>9.119999885559082</v>
      </c>
      <c r="AO79" s="45"/>
    </row>
    <row r="80" spans="2:41" s="28" customFormat="1">
      <c r="B80" s="45"/>
      <c r="C80" s="4" t="s">
        <v>81</v>
      </c>
      <c r="D80" s="4">
        <v>2</v>
      </c>
      <c r="E80" s="45"/>
      <c r="F80" s="4">
        <v>2</v>
      </c>
      <c r="G80" s="4">
        <v>46</v>
      </c>
      <c r="H80" s="45"/>
      <c r="I80" s="15">
        <v>44.619998931884766</v>
      </c>
      <c r="J80" s="4">
        <f t="shared" si="1"/>
        <v>36</v>
      </c>
      <c r="K80" s="18">
        <v>5.4</v>
      </c>
      <c r="L80" s="18">
        <v>5.5</v>
      </c>
      <c r="M80" s="18">
        <v>5.8</v>
      </c>
      <c r="N80" s="18">
        <v>0.7</v>
      </c>
      <c r="O80" s="18">
        <v>1.7</v>
      </c>
      <c r="P80" s="18">
        <v>4.0999999999999996</v>
      </c>
      <c r="Q80" s="45"/>
      <c r="R80" s="4">
        <v>15</v>
      </c>
      <c r="S80" s="4">
        <v>5</v>
      </c>
      <c r="T80" s="4">
        <v>8</v>
      </c>
      <c r="U80" s="20">
        <v>6654.3333329999996</v>
      </c>
      <c r="V80" s="20">
        <v>618.16666669999995</v>
      </c>
      <c r="W80" s="20">
        <v>3874.666667</v>
      </c>
      <c r="X80" s="18">
        <v>22.498559951782227</v>
      </c>
      <c r="Y80" s="18">
        <v>44.997119903564453</v>
      </c>
      <c r="Z80" s="18">
        <v>14.068570137023926</v>
      </c>
      <c r="AA80" s="18">
        <v>63.745918273925781</v>
      </c>
      <c r="AB80" s="12">
        <v>7.3000001721084118E-3</v>
      </c>
      <c r="AC80" s="14">
        <v>2.0870000123977661E-2</v>
      </c>
      <c r="AD80" s="15">
        <v>1.496709942817688</v>
      </c>
      <c r="AE80" s="4">
        <v>277</v>
      </c>
      <c r="AF80" s="4">
        <v>255</v>
      </c>
      <c r="AG80" s="4">
        <v>115</v>
      </c>
      <c r="AH80" s="4">
        <v>170</v>
      </c>
      <c r="AI80" s="4">
        <v>74</v>
      </c>
      <c r="AJ80" s="4">
        <v>161</v>
      </c>
      <c r="AK80" s="4">
        <v>132</v>
      </c>
      <c r="AL80" s="4">
        <v>96</v>
      </c>
      <c r="AM80" s="4">
        <v>113</v>
      </c>
      <c r="AN80" s="15">
        <v>8.8100004196166992</v>
      </c>
      <c r="AO80" s="45"/>
    </row>
    <row r="81" spans="2:41" s="28" customFormat="1">
      <c r="B81" s="45"/>
      <c r="C81" s="4" t="s">
        <v>82</v>
      </c>
      <c r="D81" s="4">
        <v>2</v>
      </c>
      <c r="E81" s="45"/>
      <c r="F81" s="4">
        <v>1</v>
      </c>
      <c r="G81" s="4">
        <v>40</v>
      </c>
      <c r="H81" s="45"/>
      <c r="I81" s="15">
        <v>54.5</v>
      </c>
      <c r="J81" s="4">
        <f t="shared" si="1"/>
        <v>40</v>
      </c>
      <c r="K81" s="18">
        <v>5.8</v>
      </c>
      <c r="L81" s="18">
        <v>4.8</v>
      </c>
      <c r="M81" s="18">
        <v>5.4</v>
      </c>
      <c r="N81" s="18">
        <v>2</v>
      </c>
      <c r="O81" s="18">
        <v>1.1000000000000001</v>
      </c>
      <c r="P81" s="18">
        <v>3.8</v>
      </c>
      <c r="Q81" s="45"/>
      <c r="R81" s="4">
        <v>15</v>
      </c>
      <c r="S81" s="4">
        <v>2</v>
      </c>
      <c r="T81" s="4">
        <v>15</v>
      </c>
      <c r="U81" s="20">
        <v>6555.3</v>
      </c>
      <c r="V81" s="20">
        <v>326.89999999999998</v>
      </c>
      <c r="W81" s="20">
        <v>2171</v>
      </c>
      <c r="X81" s="18">
        <v>11.457599639892578</v>
      </c>
      <c r="Y81" s="18">
        <v>23.95680046081543</v>
      </c>
      <c r="Z81" s="18">
        <v>12.111149787902832</v>
      </c>
      <c r="AA81" s="18">
        <v>53.121601104736328</v>
      </c>
      <c r="AB81" s="12">
        <v>7.7416668646037579E-3</v>
      </c>
      <c r="AC81" s="14">
        <v>2.356666699051857E-2</v>
      </c>
      <c r="AD81" s="15">
        <v>1.4651999473571777</v>
      </c>
      <c r="AE81" s="4">
        <v>283</v>
      </c>
      <c r="AF81" s="4">
        <v>265</v>
      </c>
      <c r="AG81" s="4">
        <v>113</v>
      </c>
      <c r="AH81" s="4">
        <v>160</v>
      </c>
      <c r="AI81" s="4">
        <v>77</v>
      </c>
      <c r="AJ81" s="4">
        <v>162</v>
      </c>
      <c r="AK81" s="4">
        <v>121</v>
      </c>
      <c r="AL81" s="4">
        <v>93</v>
      </c>
      <c r="AM81" s="4">
        <v>121</v>
      </c>
      <c r="AN81" s="15">
        <v>8.5600004196166992</v>
      </c>
      <c r="AO81" s="45"/>
    </row>
    <row r="82" spans="2:41" s="28" customFormat="1">
      <c r="B82" s="45"/>
      <c r="C82" s="4" t="s">
        <v>83</v>
      </c>
      <c r="D82" s="4">
        <v>2</v>
      </c>
      <c r="E82" s="45"/>
      <c r="F82" s="4">
        <v>2</v>
      </c>
      <c r="G82" s="4">
        <v>65</v>
      </c>
      <c r="H82" s="45"/>
      <c r="I82" s="15">
        <v>32.029998779296875</v>
      </c>
      <c r="J82" s="4">
        <f t="shared" si="1"/>
        <v>44</v>
      </c>
      <c r="K82" s="18">
        <v>6.2</v>
      </c>
      <c r="L82" s="18">
        <v>5</v>
      </c>
      <c r="M82" s="18">
        <v>7.2</v>
      </c>
      <c r="N82" s="18">
        <v>1.4</v>
      </c>
      <c r="O82" s="18">
        <v>2</v>
      </c>
      <c r="P82" s="18">
        <v>5.0999999999999996</v>
      </c>
      <c r="Q82" s="45"/>
      <c r="R82" s="4">
        <v>18</v>
      </c>
      <c r="S82" s="38"/>
      <c r="T82" s="4">
        <v>7</v>
      </c>
      <c r="U82" s="20">
        <v>8600</v>
      </c>
      <c r="V82" s="20">
        <v>656</v>
      </c>
      <c r="W82" s="20">
        <v>4146</v>
      </c>
      <c r="X82" s="18">
        <v>9.3744001388549805</v>
      </c>
      <c r="Y82" s="18">
        <v>4.9996800422668457</v>
      </c>
      <c r="Z82" s="18">
        <v>7.5095300674438477</v>
      </c>
      <c r="AA82" s="18">
        <v>18.748800277709961</v>
      </c>
      <c r="AB82" s="12">
        <v>4.3100002221763134E-3</v>
      </c>
      <c r="AC82" s="14">
        <v>2.1560000255703926E-2</v>
      </c>
      <c r="AD82" s="15">
        <v>1.4098199605941772</v>
      </c>
      <c r="AE82" s="4">
        <v>240</v>
      </c>
      <c r="AF82" s="4">
        <v>135</v>
      </c>
      <c r="AG82" s="4">
        <v>105</v>
      </c>
      <c r="AH82" s="4">
        <v>133</v>
      </c>
      <c r="AI82" s="4">
        <v>81</v>
      </c>
      <c r="AJ82" s="4">
        <v>183</v>
      </c>
      <c r="AK82" s="4">
        <v>120</v>
      </c>
      <c r="AL82" s="4">
        <v>69</v>
      </c>
      <c r="AM82" s="4">
        <v>106</v>
      </c>
      <c r="AN82" s="15">
        <v>8.2100000381469727</v>
      </c>
      <c r="AO82" s="45"/>
    </row>
    <row r="83" spans="2:41" s="28" customFormat="1">
      <c r="B83" s="45"/>
      <c r="C83" s="4" t="s">
        <v>84</v>
      </c>
      <c r="D83" s="4">
        <v>2</v>
      </c>
      <c r="E83" s="45"/>
      <c r="F83" s="4">
        <v>2</v>
      </c>
      <c r="G83" s="4">
        <v>47</v>
      </c>
      <c r="H83" s="45"/>
      <c r="I83" s="15">
        <v>39.259998321533203</v>
      </c>
      <c r="J83" s="4">
        <f t="shared" si="1"/>
        <v>30</v>
      </c>
      <c r="K83" s="18">
        <v>4.9000000000000004</v>
      </c>
      <c r="L83" s="18">
        <v>5.0999999999999996</v>
      </c>
      <c r="M83" s="18">
        <v>4.8</v>
      </c>
      <c r="N83" s="18">
        <v>1.7</v>
      </c>
      <c r="O83" s="18">
        <v>1.4</v>
      </c>
      <c r="P83" s="18">
        <v>3.1</v>
      </c>
      <c r="Q83" s="45"/>
      <c r="R83" s="4">
        <v>16</v>
      </c>
      <c r="S83" s="4">
        <v>4</v>
      </c>
      <c r="T83" s="4">
        <v>11</v>
      </c>
      <c r="U83" s="20">
        <v>7460.6666670000004</v>
      </c>
      <c r="V83" s="20">
        <v>584.33333340000001</v>
      </c>
      <c r="W83" s="20">
        <v>3994</v>
      </c>
      <c r="X83" s="18">
        <v>7.8119997978210449</v>
      </c>
      <c r="Y83" s="18">
        <v>8.3327999114990234</v>
      </c>
      <c r="Z83" s="18">
        <v>7.9023251533508301</v>
      </c>
      <c r="AA83" s="18">
        <v>20.311199188232422</v>
      </c>
      <c r="AB83" s="12">
        <v>4.8833331093192101E-3</v>
      </c>
      <c r="AC83" s="14">
        <v>2.2749999538064003E-2</v>
      </c>
      <c r="AD83" s="15">
        <v>1.3972333669662476</v>
      </c>
      <c r="AE83" s="4">
        <v>245</v>
      </c>
      <c r="AF83" s="38"/>
      <c r="AG83" s="4">
        <v>102</v>
      </c>
      <c r="AH83" s="4">
        <v>151</v>
      </c>
      <c r="AI83" s="4">
        <v>86</v>
      </c>
      <c r="AJ83" s="4">
        <v>119</v>
      </c>
      <c r="AK83" s="4">
        <v>123</v>
      </c>
      <c r="AL83" s="4">
        <v>69</v>
      </c>
      <c r="AM83" s="4">
        <v>109</v>
      </c>
      <c r="AN83" s="15">
        <v>8.25</v>
      </c>
      <c r="AO83" s="45"/>
    </row>
    <row r="84" spans="2:41" s="28" customFormat="1">
      <c r="B84" s="45"/>
      <c r="C84" s="4" t="s">
        <v>47</v>
      </c>
      <c r="D84" s="4">
        <v>2</v>
      </c>
      <c r="E84" s="45"/>
      <c r="F84" s="4">
        <v>1</v>
      </c>
      <c r="G84" s="4">
        <v>44</v>
      </c>
      <c r="H84" s="45"/>
      <c r="I84" s="15">
        <v>38.130001068115234</v>
      </c>
      <c r="J84" s="4">
        <f t="shared" si="1"/>
        <v>43</v>
      </c>
      <c r="K84" s="18">
        <v>6.1</v>
      </c>
      <c r="L84" s="18">
        <v>6.1</v>
      </c>
      <c r="M84" s="18">
        <v>4.5999999999999996</v>
      </c>
      <c r="N84" s="18">
        <v>3.5</v>
      </c>
      <c r="O84" s="18">
        <v>0.8</v>
      </c>
      <c r="P84" s="18">
        <v>2.7</v>
      </c>
      <c r="Q84" s="45"/>
      <c r="R84" s="4">
        <v>11</v>
      </c>
      <c r="S84" s="4">
        <v>11</v>
      </c>
      <c r="T84" s="4">
        <v>11</v>
      </c>
      <c r="U84" s="20">
        <v>6620.33</v>
      </c>
      <c r="V84" s="20">
        <v>325.66000000000003</v>
      </c>
      <c r="W84" s="20">
        <v>2789</v>
      </c>
      <c r="X84" s="18">
        <v>2.4998400211334229</v>
      </c>
      <c r="Y84" s="39"/>
      <c r="Z84" s="18">
        <v>8.1885404586791992</v>
      </c>
      <c r="AA84" s="18">
        <v>24.99839973449707</v>
      </c>
      <c r="AB84" s="12">
        <v>5.5599999614059925E-3</v>
      </c>
      <c r="AC84" s="14">
        <v>2.3240000009536743E-2</v>
      </c>
      <c r="AD84" s="15">
        <v>1.3848600387573242</v>
      </c>
      <c r="AE84" s="4">
        <v>310</v>
      </c>
      <c r="AF84" s="4">
        <v>210</v>
      </c>
      <c r="AG84" s="4">
        <v>103</v>
      </c>
      <c r="AH84" s="4">
        <v>123</v>
      </c>
      <c r="AI84" s="4">
        <v>61</v>
      </c>
      <c r="AJ84" s="4">
        <v>117</v>
      </c>
      <c r="AK84" s="4">
        <v>150</v>
      </c>
      <c r="AL84" s="4">
        <v>99</v>
      </c>
      <c r="AM84" s="4">
        <v>112</v>
      </c>
      <c r="AN84" s="15">
        <v>8.4799995422363281</v>
      </c>
      <c r="AO84" s="45"/>
    </row>
    <row r="85" spans="2:41" s="28" customFormat="1">
      <c r="B85" s="45"/>
      <c r="C85" s="4" t="s">
        <v>71</v>
      </c>
      <c r="D85" s="4">
        <v>2</v>
      </c>
      <c r="E85" s="45"/>
      <c r="F85" s="4">
        <v>1</v>
      </c>
      <c r="G85" s="4">
        <v>56</v>
      </c>
      <c r="H85" s="45"/>
      <c r="I85" s="15">
        <v>36.330001831054687</v>
      </c>
      <c r="J85" s="4">
        <f t="shared" si="1"/>
        <v>34</v>
      </c>
      <c r="K85" s="18">
        <v>5.3</v>
      </c>
      <c r="L85" s="18">
        <v>5.3</v>
      </c>
      <c r="M85" s="18">
        <v>4.5999999999999996</v>
      </c>
      <c r="N85" s="18">
        <v>1.2</v>
      </c>
      <c r="O85" s="18">
        <v>1.1000000000000001</v>
      </c>
      <c r="P85" s="18">
        <v>3.4</v>
      </c>
      <c r="Q85" s="45"/>
      <c r="R85" s="4">
        <v>18</v>
      </c>
      <c r="S85" s="4">
        <v>15</v>
      </c>
      <c r="T85" s="4">
        <v>2</v>
      </c>
      <c r="U85" s="20">
        <v>8911</v>
      </c>
      <c r="V85" s="20">
        <v>441.3</v>
      </c>
      <c r="W85" s="20">
        <v>2761.6</v>
      </c>
      <c r="X85" s="39"/>
      <c r="Y85" s="39"/>
      <c r="Z85" s="39"/>
      <c r="AA85" s="39"/>
      <c r="AB85" s="42"/>
      <c r="AC85" s="43"/>
      <c r="AD85" s="44"/>
      <c r="AE85" s="4">
        <v>263</v>
      </c>
      <c r="AF85" s="38"/>
      <c r="AG85" s="4">
        <v>113</v>
      </c>
      <c r="AH85" s="4">
        <v>171</v>
      </c>
      <c r="AI85" s="4">
        <v>80</v>
      </c>
      <c r="AJ85" s="4">
        <v>155</v>
      </c>
      <c r="AK85" s="4">
        <v>132</v>
      </c>
      <c r="AL85" s="4">
        <v>81</v>
      </c>
      <c r="AM85" s="4">
        <v>125</v>
      </c>
      <c r="AN85" s="15">
        <v>8.8900003433227539</v>
      </c>
      <c r="AO85" s="45"/>
    </row>
    <row r="86" spans="2:41" s="28" customFormat="1">
      <c r="B86" s="45"/>
      <c r="C86" s="4" t="s">
        <v>73</v>
      </c>
      <c r="D86" s="4">
        <v>2</v>
      </c>
      <c r="E86" s="45"/>
      <c r="F86" s="4">
        <v>1</v>
      </c>
      <c r="G86" s="4">
        <v>60</v>
      </c>
      <c r="H86" s="45"/>
      <c r="I86" s="15">
        <v>44.409999847412109</v>
      </c>
      <c r="J86" s="4">
        <f t="shared" si="1"/>
        <v>36</v>
      </c>
      <c r="K86" s="18">
        <v>5.4</v>
      </c>
      <c r="L86" s="18">
        <v>6</v>
      </c>
      <c r="M86" s="18">
        <v>5.0999999999999996</v>
      </c>
      <c r="N86" s="18">
        <v>2.2999999999999998</v>
      </c>
      <c r="O86" s="18">
        <v>1.1000000000000001</v>
      </c>
      <c r="P86" s="18">
        <v>3.3</v>
      </c>
      <c r="Q86" s="45"/>
      <c r="R86" s="4">
        <v>15</v>
      </c>
      <c r="S86" s="4">
        <v>26</v>
      </c>
      <c r="T86" s="4">
        <v>11</v>
      </c>
      <c r="U86" s="20">
        <v>7869.3333329999996</v>
      </c>
      <c r="V86" s="20">
        <v>520.33333330000005</v>
      </c>
      <c r="W86" s="20">
        <v>4326</v>
      </c>
      <c r="X86" s="39"/>
      <c r="Y86" s="39"/>
      <c r="Z86" s="39"/>
      <c r="AA86" s="39"/>
      <c r="AB86" s="42"/>
      <c r="AC86" s="43"/>
      <c r="AD86" s="44"/>
      <c r="AE86" s="4">
        <v>290</v>
      </c>
      <c r="AF86" s="4">
        <v>184</v>
      </c>
      <c r="AG86" s="4">
        <v>102</v>
      </c>
      <c r="AH86" s="4">
        <v>147</v>
      </c>
      <c r="AI86" s="4">
        <v>75</v>
      </c>
      <c r="AJ86" s="4">
        <v>140</v>
      </c>
      <c r="AK86" s="4">
        <v>103</v>
      </c>
      <c r="AL86" s="4">
        <v>82</v>
      </c>
      <c r="AM86" s="4">
        <v>107</v>
      </c>
      <c r="AN86" s="15">
        <v>9.1000003814697266</v>
      </c>
      <c r="AO86" s="45"/>
    </row>
    <row r="87" spans="2:41">
      <c r="B87" s="45"/>
      <c r="C87" s="45"/>
      <c r="D87" s="45"/>
      <c r="E87" s="45"/>
      <c r="F87" s="45"/>
      <c r="G87" s="45"/>
      <c r="H87" s="45"/>
      <c r="I87" s="45"/>
      <c r="J87" s="45"/>
      <c r="K87" s="45"/>
      <c r="L87" s="45"/>
      <c r="M87" s="45"/>
      <c r="N87" s="45"/>
      <c r="O87" s="45"/>
      <c r="P87" s="45"/>
      <c r="Q87" s="45"/>
      <c r="R87" s="45"/>
      <c r="S87" s="45"/>
      <c r="T87" s="45"/>
      <c r="U87" s="45"/>
      <c r="V87" s="45"/>
      <c r="W87" s="45"/>
      <c r="X87" s="45"/>
      <c r="Y87" s="45"/>
      <c r="Z87" s="45"/>
      <c r="AA87" s="45"/>
      <c r="AB87" s="45"/>
      <c r="AC87" s="45"/>
      <c r="AD87" s="45"/>
      <c r="AE87" s="45"/>
      <c r="AF87" s="45"/>
      <c r="AG87" s="45"/>
      <c r="AH87" s="45"/>
      <c r="AI87" s="45"/>
      <c r="AJ87" s="45"/>
      <c r="AK87" s="45"/>
      <c r="AL87" s="45"/>
      <c r="AM87" s="45"/>
      <c r="AN87" s="45"/>
      <c r="AO87" s="45"/>
    </row>
  </sheetData>
  <sortState ref="C3:FG93">
    <sortCondition ref="C3:C9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ilver</dc:creator>
  <cp:lastModifiedBy>David Silver</cp:lastModifiedBy>
  <dcterms:created xsi:type="dcterms:W3CDTF">2020-03-28T16:25:09Z</dcterms:created>
  <dcterms:modified xsi:type="dcterms:W3CDTF">2020-04-28T21:41:15Z</dcterms:modified>
</cp:coreProperties>
</file>